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220" yWindow="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2" i="1" l="1"/>
  <c r="P24" i="1"/>
  <c r="J86" i="1"/>
  <c r="C87" i="1"/>
  <c r="C86" i="1"/>
  <c r="E83" i="1"/>
  <c r="K13" i="1"/>
  <c r="E77" i="1"/>
  <c r="Q77" i="1"/>
  <c r="E78" i="1"/>
  <c r="Q78" i="1"/>
  <c r="E79" i="1"/>
  <c r="Q79" i="1"/>
  <c r="Q84" i="1"/>
  <c r="E31" i="1"/>
  <c r="R31" i="1"/>
  <c r="E33" i="1"/>
  <c r="R33" i="1"/>
  <c r="E40" i="1"/>
  <c r="R40" i="1"/>
  <c r="E54" i="1"/>
  <c r="R54" i="1"/>
  <c r="R84" i="1"/>
  <c r="E15" i="1"/>
  <c r="S15" i="1"/>
  <c r="E56" i="1"/>
  <c r="S56" i="1"/>
  <c r="S84" i="1"/>
  <c r="E13" i="1"/>
  <c r="P13" i="1"/>
  <c r="E16" i="1"/>
  <c r="P16" i="1"/>
  <c r="E18" i="1"/>
  <c r="P18" i="1"/>
  <c r="E19" i="1"/>
  <c r="P19" i="1"/>
  <c r="E21" i="1"/>
  <c r="P21" i="1"/>
  <c r="E27" i="1"/>
  <c r="P27" i="1"/>
  <c r="E30" i="1"/>
  <c r="P30" i="1"/>
  <c r="E34" i="1"/>
  <c r="P34" i="1"/>
  <c r="E36" i="1"/>
  <c r="P36" i="1"/>
  <c r="E37" i="1"/>
  <c r="P37" i="1"/>
  <c r="E39" i="1"/>
  <c r="P39" i="1"/>
  <c r="E43" i="1"/>
  <c r="P43" i="1"/>
  <c r="E46" i="1"/>
  <c r="P46" i="1"/>
  <c r="E48" i="1"/>
  <c r="P48" i="1"/>
  <c r="E49" i="1"/>
  <c r="P49" i="1"/>
  <c r="E51" i="1"/>
  <c r="P51" i="1"/>
  <c r="E52" i="1"/>
  <c r="P52" i="1"/>
  <c r="E58" i="1"/>
  <c r="P58" i="1"/>
  <c r="E62" i="1"/>
  <c r="P62" i="1"/>
  <c r="E64" i="1"/>
  <c r="P64" i="1"/>
  <c r="E66" i="1"/>
  <c r="P66" i="1"/>
  <c r="E70" i="1"/>
  <c r="P70" i="1"/>
  <c r="E71" i="1"/>
  <c r="P71" i="1"/>
  <c r="E73" i="1"/>
  <c r="P73" i="1"/>
  <c r="E75" i="1"/>
  <c r="P75" i="1"/>
  <c r="E80" i="1"/>
  <c r="P80" i="1"/>
  <c r="E82" i="1"/>
  <c r="P82" i="1"/>
  <c r="P84" i="1"/>
  <c r="R83" i="1"/>
  <c r="S83" i="1"/>
  <c r="Q83" i="1"/>
  <c r="P83" i="1"/>
  <c r="E32" i="1"/>
  <c r="J32" i="1"/>
  <c r="L32" i="1"/>
  <c r="M32" i="1"/>
  <c r="I32" i="1"/>
  <c r="K32" i="1"/>
  <c r="E14" i="1"/>
  <c r="I14" i="1"/>
  <c r="I15" i="1"/>
  <c r="I16" i="1"/>
  <c r="E17" i="1"/>
  <c r="I17" i="1"/>
  <c r="I18" i="1"/>
  <c r="I19" i="1"/>
  <c r="E20" i="1"/>
  <c r="I20" i="1"/>
  <c r="I21" i="1"/>
  <c r="E22" i="1"/>
  <c r="I22" i="1"/>
  <c r="E23" i="1"/>
  <c r="I23" i="1"/>
  <c r="E24" i="1"/>
  <c r="I24" i="1"/>
  <c r="E25" i="1"/>
  <c r="I25" i="1"/>
  <c r="E26" i="1"/>
  <c r="I26" i="1"/>
  <c r="I27" i="1"/>
  <c r="E28" i="1"/>
  <c r="I28" i="1"/>
  <c r="E29" i="1"/>
  <c r="I29" i="1"/>
  <c r="I30" i="1"/>
  <c r="I31" i="1"/>
  <c r="I33" i="1"/>
  <c r="I34" i="1"/>
  <c r="E35" i="1"/>
  <c r="I35" i="1"/>
  <c r="I36" i="1"/>
  <c r="I37" i="1"/>
  <c r="E38" i="1"/>
  <c r="I38" i="1"/>
  <c r="I39" i="1"/>
  <c r="I40" i="1"/>
  <c r="E41" i="1"/>
  <c r="I41" i="1"/>
  <c r="E42" i="1"/>
  <c r="I42" i="1"/>
  <c r="I43" i="1"/>
  <c r="E44" i="1"/>
  <c r="I44" i="1"/>
  <c r="E45" i="1"/>
  <c r="I45" i="1"/>
  <c r="I46" i="1"/>
  <c r="E47" i="1"/>
  <c r="I47" i="1"/>
  <c r="I48" i="1"/>
  <c r="I49" i="1"/>
  <c r="E50" i="1"/>
  <c r="I50" i="1"/>
  <c r="I51" i="1"/>
  <c r="I52" i="1"/>
  <c r="E53" i="1"/>
  <c r="I53" i="1"/>
  <c r="I54" i="1"/>
  <c r="E55" i="1"/>
  <c r="I55" i="1"/>
  <c r="I56" i="1"/>
  <c r="E57" i="1"/>
  <c r="I57" i="1"/>
  <c r="I58" i="1"/>
  <c r="E59" i="1"/>
  <c r="I59" i="1"/>
  <c r="E60" i="1"/>
  <c r="I60" i="1"/>
  <c r="E61" i="1"/>
  <c r="I61" i="1"/>
  <c r="I62" i="1"/>
  <c r="E63" i="1"/>
  <c r="I63" i="1"/>
  <c r="I64" i="1"/>
  <c r="E65" i="1"/>
  <c r="I65" i="1"/>
  <c r="I66" i="1"/>
  <c r="E67" i="1"/>
  <c r="I67" i="1"/>
  <c r="E68" i="1"/>
  <c r="I68" i="1"/>
  <c r="E69" i="1"/>
  <c r="I69" i="1"/>
  <c r="I70" i="1"/>
  <c r="I71" i="1"/>
  <c r="E72" i="1"/>
  <c r="I72" i="1"/>
  <c r="I73" i="1"/>
  <c r="E74" i="1"/>
  <c r="I74" i="1"/>
  <c r="I75" i="1"/>
  <c r="E76" i="1"/>
  <c r="I76" i="1"/>
  <c r="I77" i="1"/>
  <c r="I78" i="1"/>
  <c r="I13" i="1"/>
  <c r="I79" i="1"/>
  <c r="I80" i="1"/>
  <c r="E81" i="1"/>
  <c r="I81" i="1"/>
  <c r="I82" i="1"/>
  <c r="I8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13" i="1"/>
  <c r="L79" i="1"/>
  <c r="L80" i="1"/>
  <c r="L81" i="1"/>
  <c r="L82" i="1"/>
  <c r="L8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13" i="1"/>
  <c r="M79" i="1"/>
  <c r="M80" i="1"/>
  <c r="M81" i="1"/>
  <c r="M82" i="1"/>
  <c r="M8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13" i="1"/>
  <c r="J79" i="1"/>
  <c r="J80" i="1"/>
  <c r="J81" i="1"/>
  <c r="J82" i="1"/>
  <c r="J83" i="1"/>
</calcChain>
</file>

<file path=xl/sharedStrings.xml><?xml version="1.0" encoding="utf-8"?>
<sst xmlns="http://schemas.openxmlformats.org/spreadsheetml/2006/main" count="381" uniqueCount="119">
  <si>
    <t>M</t>
  </si>
  <si>
    <t>MA</t>
  </si>
  <si>
    <t>A</t>
  </si>
  <si>
    <t>Valid</t>
  </si>
  <si>
    <t>Yes</t>
  </si>
  <si>
    <t>No</t>
  </si>
  <si>
    <t>tblastx</t>
  </si>
  <si>
    <t>Cons.</t>
  </si>
  <si>
    <t>Short</t>
  </si>
  <si>
    <t>Reason</t>
  </si>
  <si>
    <t>Length</t>
  </si>
  <si>
    <t>m</t>
  </si>
  <si>
    <t>Mauve</t>
  </si>
  <si>
    <t>Alpha</t>
  </si>
  <si>
    <t>Total</t>
  </si>
  <si>
    <t>Average</t>
  </si>
  <si>
    <t>All</t>
  </si>
  <si>
    <t>Both</t>
  </si>
  <si>
    <t>Start</t>
  </si>
  <si>
    <t>End</t>
  </si>
  <si>
    <t xml:space="preserve">Detected </t>
  </si>
  <si>
    <t>NC_008799 (phiETA3)</t>
  </si>
  <si>
    <t>Gaps = 0/142(0%)</t>
  </si>
  <si>
    <t>Gaps = 1/142(0%)</t>
  </si>
  <si>
    <t xml:space="preserve">YP001004347:1-142 (phiETA3) </t>
  </si>
  <si>
    <t xml:space="preserve">Exp = 5e-100 </t>
  </si>
  <si>
    <t>ABF73110:1-141 (phiNM2)</t>
  </si>
  <si>
    <t xml:space="preserve">Exp = 2e-31 </t>
  </si>
  <si>
    <t>Id = 58/142(41%)</t>
  </si>
  <si>
    <t>AKC04694:1-142 (B236)</t>
  </si>
  <si>
    <t>ABF73046:1-141 (phiNM1)</t>
  </si>
  <si>
    <t>Exp = 2e-31</t>
  </si>
  <si>
    <t>Note (1)</t>
  </si>
  <si>
    <t>Note (2)</t>
  </si>
  <si>
    <t>Note (3)</t>
  </si>
  <si>
    <t>Note (4)</t>
  </si>
  <si>
    <t>Note (5)</t>
  </si>
  <si>
    <t>Note (6)</t>
  </si>
  <si>
    <t>Note (7)</t>
  </si>
  <si>
    <t xml:space="preserve"> (1) Blastx of NC_008799:8596-9129 (phiETA3) produces, in range 8704-9129: </t>
  </si>
  <si>
    <t>In range KP893290:10460-10669, phage B236 is annotated for protein AKC04696:49-118.</t>
  </si>
  <si>
    <t>(2) Mauve aligns NC_008799:10484-10705 (phiETA3) with KP893290:10459-10678 (B236).</t>
  </si>
  <si>
    <t>(3) Blastx of  NC_008799:14793-14930 (phiETA3) produces, in range 14794-14928:</t>
  </si>
  <si>
    <t>YP001004363:25-69 (phiETA3)</t>
  </si>
  <si>
    <t>Exp = 5e-71</t>
  </si>
  <si>
    <t>Exp = 3e-30</t>
  </si>
  <si>
    <t>Id = 45/45(100%)</t>
  </si>
  <si>
    <t>Id = 142/142(100%)</t>
  </si>
  <si>
    <t>Id = 105/142(74%)</t>
  </si>
  <si>
    <t>Gaps = 0/45(0%)</t>
  </si>
  <si>
    <t>Exp = 1e-19</t>
  </si>
  <si>
    <t>Id = 30/45(67%)</t>
  </si>
  <si>
    <t>ABF7306:25-69 (phiNM1)</t>
  </si>
  <si>
    <t>ABF73127:25-69 (phiNM2)</t>
  </si>
  <si>
    <t>by aligner(s)</t>
  </si>
  <si>
    <t>Exp = 9e-14</t>
  </si>
  <si>
    <t>Id = 24/44(55%)</t>
  </si>
  <si>
    <t>Gaps = 0/44(0%)</t>
  </si>
  <si>
    <t>Mauve alignment of the corresponding nucleotide sequences has 7 gaps, of lengths 2, 2, 1, 1, 3, 4, and 4.</t>
  </si>
  <si>
    <t>AKC04708:26-69 (B236)</t>
  </si>
  <si>
    <t>Mauve alignment of the corresponding nucleotide sequences has 3 gaps, of lengths 3, 2, and 1.</t>
  </si>
  <si>
    <t>The best tblastx hit of these two sequences has length 9, with  Exp = 0.5, Id = 4/9.</t>
  </si>
  <si>
    <t>In this range, the Mauve alignment has 8 gaps of lengths 1, 2, 3, 1, 3, 2, 2, and 1.</t>
  </si>
  <si>
    <t>(4) Mauve aligns NC_008799:16761-16883 (phiETA3) with KP893290:16860-16986 (B236).</t>
  </si>
  <si>
    <t>In range NC_008799:16761-16823, phage phiETA3 is annotated for protein YP001004368:120-140.</t>
  </si>
  <si>
    <t>In this range, the Mauve alignment has 2 gaps of lengths 2 and 1.</t>
  </si>
  <si>
    <t>(5) Mauve aligns NC_008799:30446-30735 (phiETA3) with DQ530360:30388-30677 (phiNM2).</t>
  </si>
  <si>
    <t>The best tblastx hit of these two sequences has length 13, with Exp = 0.13, Id = 6/13.</t>
  </si>
  <si>
    <t>In range NC_008799:30447-30734, phage phiETA is annotated for protein YP001004386:134-229.</t>
  </si>
  <si>
    <t>In this range, the Mauve alignment has 4 gaps of lengths 6, 1, 1, and 4.</t>
  </si>
  <si>
    <t>(6) Blastx of  NC_008799:31898-32183 (phiETA3) produces, in range 31947-32183:</t>
  </si>
  <si>
    <t>YP_001004387:1-79 (phiETA3)</t>
  </si>
  <si>
    <t>Exp = 5e-47</t>
  </si>
  <si>
    <t>Id = 79/79(100%)</t>
  </si>
  <si>
    <t>Gaps = 0/79(0%)</t>
  </si>
  <si>
    <t>ABF73151:1-83 (phiNM2)</t>
  </si>
  <si>
    <t>Exp = 3e-13</t>
  </si>
  <si>
    <t>Id = 53/83(63%)</t>
  </si>
  <si>
    <t xml:space="preserve">Gaps = 4/83(4%) </t>
  </si>
  <si>
    <t>YP_874004:5-83 (phiNM1)</t>
  </si>
  <si>
    <t>Exp = 2e-13</t>
  </si>
  <si>
    <t>AKC04732:1-79 (B236)</t>
  </si>
  <si>
    <t>Exp = 5e-44</t>
  </si>
  <si>
    <t>Id = 74/79(94%)</t>
  </si>
  <si>
    <t>Mauve alignment of the corresponding nucleotide sequences has 2 gaps of lengths 6.</t>
  </si>
  <si>
    <t>Blastx alignments have 1 gap of length 4, in the same place, for phiNM1 and phiNM2.</t>
  </si>
  <si>
    <t xml:space="preserve">Id = 34/79(43%) </t>
  </si>
  <si>
    <t>Gaps = 4/79(5%)</t>
  </si>
  <si>
    <t>(7) Blastx of  NC_008799:36745-37954 (phiETA3) produces, in range 36746-37954:</t>
  </si>
  <si>
    <t xml:space="preserve">YP001004392:17-419 (phiETA3) </t>
  </si>
  <si>
    <t>Exp = 0.0</t>
  </si>
  <si>
    <t>Id = 403/403(100%)</t>
  </si>
  <si>
    <t>Gaps = 0/403(0%)</t>
  </si>
  <si>
    <t>YP_874009:17-427 (phiNM2)</t>
  </si>
  <si>
    <t>Exp = 1e-86</t>
  </si>
  <si>
    <t>Id = 169/424(40%)</t>
  </si>
  <si>
    <t>Gaps = 34/424(8%)</t>
  </si>
  <si>
    <t>YP_874009:17-427 (phiNM1)</t>
  </si>
  <si>
    <t>AKC04737:17-419 (B236)</t>
  </si>
  <si>
    <t>Proteins phiNM1 and phiNM2 are equal.</t>
  </si>
  <si>
    <t>Blastx aligments have 12 gaps, of total length 34.</t>
  </si>
  <si>
    <t xml:space="preserve">Id = 392/403(97%) </t>
  </si>
  <si>
    <t>Mauve alignment of the corresponding nucleotide sequences has 28 gaps, of which only 9 have lengths a multiple of 3.</t>
  </si>
  <si>
    <t>Anc.</t>
  </si>
  <si>
    <t>m: minimum value of exact matches used by Alpha.</t>
  </si>
  <si>
    <t>Cons: Alpha and Mauve agree</t>
  </si>
  <si>
    <t>Reasons for validity:</t>
  </si>
  <si>
    <t>tblastx: the two most distant sequences produce a protein alignment with 0 gaps.</t>
  </si>
  <si>
    <t>Homolog misaligments</t>
  </si>
  <si>
    <t>Non-homolog misalign.</t>
  </si>
  <si>
    <t>Ext.</t>
  </si>
  <si>
    <t>Partial</t>
  </si>
  <si>
    <t>Alternating grey and white lines correspond to anchors: M (Mauve), MA (Mauve and Alpha), A (Alpha).</t>
  </si>
  <si>
    <t>Short: blocks with less than 100 bp are considered valid</t>
  </si>
  <si>
    <t>Invalid</t>
  </si>
  <si>
    <t>There are no tblastx hits between these two sequences.</t>
  </si>
  <si>
    <t>WARNING: Gap counts, as given by the blast algorithms, are the sum of lenths of the various gaps in the alignment.</t>
  </si>
  <si>
    <t>When we discuss gaps, we refer to maximal strings of consecutive blanks '-'.</t>
  </si>
  <si>
    <t xml:space="preserve">Partial: the bloc is part of an anch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\(0\)"/>
  </numFmts>
  <fonts count="7" x14ac:knownFonts="1">
    <font>
      <sz val="12"/>
      <color theme="1"/>
      <name val="Calibri"/>
      <family val="2"/>
      <scheme val="minor"/>
    </font>
    <font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2"/>
      <color rgb="FF444444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2">
    <xf numFmtId="0" fontId="0" fillId="0" borderId="0" xfId="0"/>
    <xf numFmtId="0" fontId="1" fillId="0" borderId="0" xfId="0" applyFont="1" applyBorder="1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5" fillId="0" borderId="4" xfId="0" applyFont="1" applyFill="1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1" fillId="2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Alignment="1"/>
    <xf numFmtId="0" fontId="1" fillId="0" borderId="1" xfId="0" applyFont="1" applyBorder="1" applyAlignment="1"/>
    <xf numFmtId="0" fontId="0" fillId="0" borderId="2" xfId="0" applyFont="1" applyBorder="1" applyAlignment="1"/>
    <xf numFmtId="0" fontId="0" fillId="0" borderId="2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64" fontId="0" fillId="0" borderId="1" xfId="0" applyNumberFormat="1" applyBorder="1"/>
    <xf numFmtId="0" fontId="0" fillId="0" borderId="3" xfId="0" applyFill="1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1" xfId="0" applyBorder="1"/>
    <xf numFmtId="0" fontId="0" fillId="0" borderId="4" xfId="0" applyFill="1" applyBorder="1"/>
    <xf numFmtId="0" fontId="0" fillId="0" borderId="6" xfId="0" applyFill="1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6" fillId="0" borderId="4" xfId="0" applyFont="1" applyBorder="1"/>
    <xf numFmtId="0" fontId="0" fillId="0" borderId="0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1" xfId="0" applyFill="1" applyBorder="1"/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</cellXfs>
  <cellStyles count="14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101"/>
  <sheetViews>
    <sheetView tabSelected="1" workbookViewId="0">
      <selection activeCell="A11" sqref="A11"/>
    </sheetView>
  </sheetViews>
  <sheetFormatPr baseColWidth="10" defaultRowHeight="15" x14ac:dyDescent="0"/>
  <cols>
    <col min="4" max="4" width="3.6640625" style="5" customWidth="1"/>
    <col min="5" max="6" width="6" style="4" customWidth="1"/>
    <col min="7" max="7" width="9.6640625" style="4" customWidth="1"/>
    <col min="8" max="8" width="2.33203125" customWidth="1"/>
    <col min="9" max="13" width="7.1640625" customWidth="1"/>
    <col min="14" max="14" width="2.33203125" customWidth="1"/>
    <col min="15" max="15" width="8.33203125" style="4" customWidth="1"/>
    <col min="16" max="19" width="6" customWidth="1"/>
    <col min="20" max="20" width="2.33203125" customWidth="1"/>
    <col min="21" max="21" width="28.83203125" customWidth="1"/>
    <col min="22" max="25" width="24" customWidth="1"/>
  </cols>
  <sheetData>
    <row r="1" spans="1:113">
      <c r="A1" t="s">
        <v>112</v>
      </c>
    </row>
    <row r="2" spans="1:113">
      <c r="A2" t="s">
        <v>104</v>
      </c>
    </row>
    <row r="3" spans="1:113">
      <c r="A3" t="s">
        <v>106</v>
      </c>
    </row>
    <row r="4" spans="1:113">
      <c r="B4" t="s">
        <v>113</v>
      </c>
    </row>
    <row r="5" spans="1:113">
      <c r="B5" t="s">
        <v>105</v>
      </c>
    </row>
    <row r="6" spans="1:113">
      <c r="B6" t="s">
        <v>107</v>
      </c>
    </row>
    <row r="7" spans="1:113">
      <c r="A7" t="s">
        <v>118</v>
      </c>
    </row>
    <row r="8" spans="1:113">
      <c r="A8" t="s">
        <v>116</v>
      </c>
    </row>
    <row r="9" spans="1:113">
      <c r="A9" t="s">
        <v>117</v>
      </c>
    </row>
    <row r="10" spans="1:113" ht="16" thickBot="1">
      <c r="A10" s="40"/>
      <c r="B10" s="40"/>
      <c r="C10" s="4"/>
    </row>
    <row r="11" spans="1:113" ht="19" thickTop="1">
      <c r="A11" s="41" t="s">
        <v>21</v>
      </c>
      <c r="B11" s="42"/>
      <c r="C11" s="43" t="s">
        <v>20</v>
      </c>
      <c r="D11" s="44"/>
      <c r="E11" s="43"/>
      <c r="F11" s="43"/>
      <c r="G11" s="45"/>
      <c r="I11" s="16" t="s">
        <v>12</v>
      </c>
      <c r="J11" s="17"/>
      <c r="K11" s="17" t="s">
        <v>13</v>
      </c>
      <c r="L11" s="17"/>
      <c r="M11" s="18" t="s">
        <v>17</v>
      </c>
      <c r="O11" s="16"/>
      <c r="P11" s="17" t="s">
        <v>12</v>
      </c>
      <c r="Q11" s="17"/>
      <c r="R11" s="17" t="s">
        <v>13</v>
      </c>
      <c r="S11" s="18"/>
      <c r="U11" s="59" t="s">
        <v>39</v>
      </c>
      <c r="V11" s="6"/>
      <c r="W11" s="6"/>
      <c r="X11" s="60"/>
      <c r="Y11" s="4"/>
      <c r="Z11" s="4"/>
      <c r="AA11" s="4"/>
    </row>
    <row r="12" spans="1:113">
      <c r="A12" s="46" t="s">
        <v>18</v>
      </c>
      <c r="B12" s="47" t="s">
        <v>19</v>
      </c>
      <c r="C12" s="47" t="s">
        <v>54</v>
      </c>
      <c r="D12" s="48" t="s">
        <v>11</v>
      </c>
      <c r="E12" s="47" t="s">
        <v>10</v>
      </c>
      <c r="F12" s="47" t="s">
        <v>3</v>
      </c>
      <c r="G12" s="49" t="s">
        <v>9</v>
      </c>
      <c r="I12" s="19" t="s">
        <v>16</v>
      </c>
      <c r="J12" s="20" t="s">
        <v>3</v>
      </c>
      <c r="K12" s="20" t="s">
        <v>16</v>
      </c>
      <c r="L12" s="20" t="s">
        <v>3</v>
      </c>
      <c r="M12" s="21" t="s">
        <v>3</v>
      </c>
      <c r="O12" s="19" t="s">
        <v>111</v>
      </c>
      <c r="P12" s="20" t="s">
        <v>110</v>
      </c>
      <c r="Q12" s="20" t="s">
        <v>103</v>
      </c>
      <c r="R12" s="20" t="s">
        <v>110</v>
      </c>
      <c r="S12" s="21" t="s">
        <v>103</v>
      </c>
      <c r="U12" s="61" t="s">
        <v>24</v>
      </c>
      <c r="V12" s="8" t="s">
        <v>25</v>
      </c>
      <c r="W12" s="8" t="s">
        <v>47</v>
      </c>
      <c r="X12" s="9" t="s">
        <v>22</v>
      </c>
      <c r="Z12" s="4"/>
    </row>
    <row r="13" spans="1:113" s="2" customFormat="1" ht="18">
      <c r="A13" s="50">
        <v>1084</v>
      </c>
      <c r="B13" s="37">
        <v>1135</v>
      </c>
      <c r="C13" s="51" t="s">
        <v>0</v>
      </c>
      <c r="D13" s="48"/>
      <c r="E13" s="48">
        <f>B13-A13+1</f>
        <v>52</v>
      </c>
      <c r="F13" s="48" t="s">
        <v>4</v>
      </c>
      <c r="G13" s="52" t="s">
        <v>8</v>
      </c>
      <c r="H13"/>
      <c r="I13" s="22">
        <f t="shared" ref="I13:I44" si="0">IF(OR(C13="M",C13="MA"),E13, )</f>
        <v>52</v>
      </c>
      <c r="J13" s="23">
        <f t="shared" ref="J13:J44" si="1">IF(AND(F13="Yes",OR(C13="M",C13="MA")),E13, )</f>
        <v>52</v>
      </c>
      <c r="K13" s="23">
        <f t="shared" ref="K13:K44" si="2">IF(OR(C13="A",C13="MA"),E13, )</f>
        <v>0</v>
      </c>
      <c r="L13" s="23">
        <f t="shared" ref="L13:L44" si="3">IF(AND(F13="Yes",OR(C13="A",C13="MA")),E13, )</f>
        <v>0</v>
      </c>
      <c r="M13" s="24">
        <f t="shared" ref="M13:M44" si="4">IF(AND(F13="Yes",C13="MA"),E13, )</f>
        <v>0</v>
      </c>
      <c r="N13" s="3"/>
      <c r="O13" s="22" t="s">
        <v>4</v>
      </c>
      <c r="P13" s="23">
        <f>IF(AND(C13="M",F13="Yes",O13="Yes"),E13,)</f>
        <v>52</v>
      </c>
      <c r="Q13" s="20"/>
      <c r="R13" s="20"/>
      <c r="S13" s="24"/>
      <c r="T13" s="3"/>
      <c r="U13" s="61" t="s">
        <v>26</v>
      </c>
      <c r="V13" s="8" t="s">
        <v>27</v>
      </c>
      <c r="W13" s="8" t="s">
        <v>28</v>
      </c>
      <c r="X13" s="9" t="s">
        <v>23</v>
      </c>
      <c r="Y13"/>
      <c r="Z13" s="4"/>
      <c r="AA13"/>
      <c r="AB13" s="3"/>
      <c r="AC13" s="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</row>
    <row r="14" spans="1:113" s="2" customFormat="1" ht="18">
      <c r="A14" s="50">
        <v>1136</v>
      </c>
      <c r="B14" s="37">
        <v>1158</v>
      </c>
      <c r="C14" s="51" t="s">
        <v>1</v>
      </c>
      <c r="D14" s="48">
        <v>19</v>
      </c>
      <c r="E14" s="48">
        <f t="shared" ref="E14:E77" si="5">B14-A14+1</f>
        <v>23</v>
      </c>
      <c r="F14" s="48" t="s">
        <v>4</v>
      </c>
      <c r="G14" s="52" t="s">
        <v>7</v>
      </c>
      <c r="H14"/>
      <c r="I14" s="22">
        <f t="shared" si="0"/>
        <v>23</v>
      </c>
      <c r="J14" s="23">
        <f t="shared" si="1"/>
        <v>23</v>
      </c>
      <c r="K14" s="23">
        <f t="shared" si="2"/>
        <v>23</v>
      </c>
      <c r="L14" s="23">
        <f t="shared" si="3"/>
        <v>23</v>
      </c>
      <c r="M14" s="24">
        <f t="shared" si="4"/>
        <v>23</v>
      </c>
      <c r="N14" s="3"/>
      <c r="O14" s="22"/>
      <c r="P14" s="23"/>
      <c r="Q14" s="20"/>
      <c r="R14" s="20"/>
      <c r="S14" s="24"/>
      <c r="T14" s="3"/>
      <c r="U14" s="61" t="s">
        <v>30</v>
      </c>
      <c r="V14" s="8" t="s">
        <v>31</v>
      </c>
      <c r="W14" s="8" t="s">
        <v>28</v>
      </c>
      <c r="X14" s="9" t="s">
        <v>23</v>
      </c>
      <c r="Y14"/>
      <c r="Z14" s="4"/>
      <c r="AA14"/>
      <c r="AB14" s="3"/>
      <c r="AC14" s="3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</row>
    <row r="15" spans="1:113" ht="18">
      <c r="A15" s="53">
        <v>2246</v>
      </c>
      <c r="B15" s="38">
        <v>2270</v>
      </c>
      <c r="C15" s="47" t="s">
        <v>2</v>
      </c>
      <c r="D15" s="48">
        <v>19</v>
      </c>
      <c r="E15" s="48">
        <f t="shared" si="5"/>
        <v>25</v>
      </c>
      <c r="F15" s="48" t="s">
        <v>4</v>
      </c>
      <c r="G15" s="52" t="s">
        <v>8</v>
      </c>
      <c r="I15" s="22">
        <f t="shared" si="0"/>
        <v>0</v>
      </c>
      <c r="J15" s="23">
        <f t="shared" si="1"/>
        <v>0</v>
      </c>
      <c r="K15" s="23">
        <f t="shared" si="2"/>
        <v>25</v>
      </c>
      <c r="L15" s="23">
        <f t="shared" si="3"/>
        <v>25</v>
      </c>
      <c r="M15" s="24">
        <f t="shared" si="4"/>
        <v>0</v>
      </c>
      <c r="N15" s="3"/>
      <c r="O15" s="22" t="s">
        <v>5</v>
      </c>
      <c r="P15" s="23"/>
      <c r="Q15" s="20"/>
      <c r="R15" s="20"/>
      <c r="S15" s="24">
        <f>IF(AND(C15="A",F15="Yes",O15="No"),E15,)</f>
        <v>25</v>
      </c>
      <c r="T15" s="3"/>
      <c r="U15" s="61" t="s">
        <v>29</v>
      </c>
      <c r="V15" s="8" t="s">
        <v>44</v>
      </c>
      <c r="W15" s="8" t="s">
        <v>48</v>
      </c>
      <c r="X15" s="9" t="s">
        <v>22</v>
      </c>
      <c r="Z15" s="4"/>
      <c r="AB15" s="3"/>
      <c r="AC15" s="3"/>
    </row>
    <row r="16" spans="1:113" s="2" customFormat="1" ht="19" thickBot="1">
      <c r="A16" s="50">
        <v>5554</v>
      </c>
      <c r="B16" s="37">
        <v>5618</v>
      </c>
      <c r="C16" s="51" t="s">
        <v>0</v>
      </c>
      <c r="D16" s="48"/>
      <c r="E16" s="48">
        <f t="shared" si="5"/>
        <v>65</v>
      </c>
      <c r="F16" s="48" t="s">
        <v>4</v>
      </c>
      <c r="G16" s="52" t="s">
        <v>8</v>
      </c>
      <c r="H16"/>
      <c r="I16" s="22">
        <f t="shared" si="0"/>
        <v>65</v>
      </c>
      <c r="J16" s="23">
        <f t="shared" si="1"/>
        <v>65</v>
      </c>
      <c r="K16" s="23">
        <f t="shared" si="2"/>
        <v>0</v>
      </c>
      <c r="L16" s="23">
        <f t="shared" si="3"/>
        <v>0</v>
      </c>
      <c r="M16" s="24">
        <f t="shared" si="4"/>
        <v>0</v>
      </c>
      <c r="N16" s="3"/>
      <c r="O16" s="22" t="s">
        <v>4</v>
      </c>
      <c r="P16" s="23">
        <f>IF(AND(C16="M",F16="Yes",O16="Yes"),E16,)</f>
        <v>65</v>
      </c>
      <c r="Q16" s="20"/>
      <c r="R16" s="20"/>
      <c r="S16" s="21"/>
      <c r="T16" s="3"/>
      <c r="U16" s="62" t="s">
        <v>58</v>
      </c>
      <c r="V16" s="14"/>
      <c r="W16" s="14"/>
      <c r="X16" s="15"/>
      <c r="Y16"/>
      <c r="Z16" s="4"/>
      <c r="AA16"/>
      <c r="AB16" s="3"/>
      <c r="AC16" s="3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</row>
    <row r="17" spans="1:113" s="2" customFormat="1" ht="20" thickTop="1" thickBot="1">
      <c r="A17" s="50">
        <v>5619</v>
      </c>
      <c r="B17" s="37">
        <v>5623</v>
      </c>
      <c r="C17" s="51" t="s">
        <v>1</v>
      </c>
      <c r="D17" s="48">
        <v>19</v>
      </c>
      <c r="E17" s="48">
        <f t="shared" si="5"/>
        <v>5</v>
      </c>
      <c r="F17" s="48" t="s">
        <v>4</v>
      </c>
      <c r="G17" s="52" t="s">
        <v>7</v>
      </c>
      <c r="H17"/>
      <c r="I17" s="22">
        <f t="shared" si="0"/>
        <v>5</v>
      </c>
      <c r="J17" s="23">
        <f t="shared" si="1"/>
        <v>5</v>
      </c>
      <c r="K17" s="23">
        <f t="shared" si="2"/>
        <v>5</v>
      </c>
      <c r="L17" s="23">
        <f t="shared" si="3"/>
        <v>5</v>
      </c>
      <c r="M17" s="24">
        <f t="shared" si="4"/>
        <v>5</v>
      </c>
      <c r="N17" s="3"/>
      <c r="O17" s="22"/>
      <c r="P17" s="23"/>
      <c r="Q17" s="20"/>
      <c r="R17" s="20"/>
      <c r="S17" s="21"/>
      <c r="T17" s="3"/>
      <c r="U17"/>
      <c r="V17"/>
      <c r="W17"/>
      <c r="X17"/>
      <c r="Y17"/>
      <c r="Z17" s="4"/>
      <c r="AA17"/>
      <c r="AB17" s="3"/>
      <c r="AC17" s="3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</row>
    <row r="18" spans="1:113" s="2" customFormat="1" ht="19" thickTop="1">
      <c r="A18" s="50">
        <v>5624</v>
      </c>
      <c r="B18" s="37">
        <v>5634</v>
      </c>
      <c r="C18" s="51" t="s">
        <v>0</v>
      </c>
      <c r="D18" s="48"/>
      <c r="E18" s="48">
        <f t="shared" si="5"/>
        <v>11</v>
      </c>
      <c r="F18" s="48" t="s">
        <v>4</v>
      </c>
      <c r="G18" s="52" t="s">
        <v>8</v>
      </c>
      <c r="H18"/>
      <c r="I18" s="22">
        <f t="shared" si="0"/>
        <v>11</v>
      </c>
      <c r="J18" s="23">
        <f t="shared" si="1"/>
        <v>11</v>
      </c>
      <c r="K18" s="23">
        <f t="shared" si="2"/>
        <v>0</v>
      </c>
      <c r="L18" s="23">
        <f t="shared" si="3"/>
        <v>0</v>
      </c>
      <c r="M18" s="24">
        <f t="shared" si="4"/>
        <v>0</v>
      </c>
      <c r="N18" s="3"/>
      <c r="O18" s="22" t="s">
        <v>4</v>
      </c>
      <c r="P18" s="23">
        <f>IF(AND(C18="M",F18="Yes",O18="Yes"),E18,)</f>
        <v>11</v>
      </c>
      <c r="Q18" s="20"/>
      <c r="R18" s="20"/>
      <c r="S18" s="21"/>
      <c r="T18" s="3"/>
      <c r="U18" s="63" t="s">
        <v>41</v>
      </c>
      <c r="V18" s="6"/>
      <c r="W18" s="6"/>
      <c r="X18" s="7"/>
      <c r="Y18"/>
      <c r="Z18" s="4"/>
      <c r="AA18"/>
      <c r="AB18" s="3"/>
      <c r="AC18" s="3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</row>
    <row r="19" spans="1:113" s="3" customFormat="1" ht="18">
      <c r="A19" s="54">
        <v>6187</v>
      </c>
      <c r="B19" s="39">
        <v>6218</v>
      </c>
      <c r="C19" s="48" t="s">
        <v>0</v>
      </c>
      <c r="D19" s="48"/>
      <c r="E19" s="48">
        <f t="shared" si="5"/>
        <v>32</v>
      </c>
      <c r="F19" s="48" t="s">
        <v>4</v>
      </c>
      <c r="G19" s="52" t="s">
        <v>8</v>
      </c>
      <c r="H19"/>
      <c r="I19" s="22">
        <f t="shared" si="0"/>
        <v>32</v>
      </c>
      <c r="J19" s="23">
        <f t="shared" si="1"/>
        <v>32</v>
      </c>
      <c r="K19" s="23">
        <f t="shared" si="2"/>
        <v>0</v>
      </c>
      <c r="L19" s="23">
        <f t="shared" si="3"/>
        <v>0</v>
      </c>
      <c r="M19" s="24">
        <f t="shared" si="4"/>
        <v>0</v>
      </c>
      <c r="O19" s="22" t="s">
        <v>4</v>
      </c>
      <c r="P19" s="23">
        <f>IF(AND(C19="M",F19="Yes",O19="Yes"),E19,)</f>
        <v>32</v>
      </c>
      <c r="Q19" s="20"/>
      <c r="R19" s="20"/>
      <c r="S19" s="21"/>
      <c r="U19" s="64" t="s">
        <v>61</v>
      </c>
      <c r="V19" s="10"/>
      <c r="W19" s="10"/>
      <c r="X19" s="9"/>
      <c r="Y19"/>
      <c r="Z19" s="4"/>
      <c r="AA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</row>
    <row r="20" spans="1:113" s="3" customFormat="1" ht="18">
      <c r="A20" s="54">
        <v>6219</v>
      </c>
      <c r="B20" s="39">
        <v>6360</v>
      </c>
      <c r="C20" s="48" t="s">
        <v>1</v>
      </c>
      <c r="D20" s="48">
        <v>14</v>
      </c>
      <c r="E20" s="48">
        <f t="shared" si="5"/>
        <v>142</v>
      </c>
      <c r="F20" s="48" t="s">
        <v>4</v>
      </c>
      <c r="G20" s="52" t="s">
        <v>7</v>
      </c>
      <c r="H20"/>
      <c r="I20" s="22">
        <f t="shared" si="0"/>
        <v>142</v>
      </c>
      <c r="J20" s="23">
        <f t="shared" si="1"/>
        <v>142</v>
      </c>
      <c r="K20" s="23">
        <f t="shared" si="2"/>
        <v>142</v>
      </c>
      <c r="L20" s="23">
        <f t="shared" si="3"/>
        <v>142</v>
      </c>
      <c r="M20" s="24">
        <f t="shared" si="4"/>
        <v>142</v>
      </c>
      <c r="O20" s="22"/>
      <c r="P20" s="23"/>
      <c r="Q20" s="20"/>
      <c r="R20" s="20"/>
      <c r="S20" s="21"/>
      <c r="U20" s="64" t="s">
        <v>40</v>
      </c>
      <c r="V20" s="10"/>
      <c r="W20" s="10"/>
      <c r="X20" s="11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</row>
    <row r="21" spans="1:113" s="3" customFormat="1" ht="19" thickBot="1">
      <c r="A21" s="54">
        <v>6361</v>
      </c>
      <c r="B21" s="39">
        <v>6398</v>
      </c>
      <c r="C21" s="48" t="s">
        <v>0</v>
      </c>
      <c r="D21" s="48"/>
      <c r="E21" s="48">
        <f t="shared" si="5"/>
        <v>38</v>
      </c>
      <c r="F21" s="48" t="s">
        <v>4</v>
      </c>
      <c r="G21" s="52" t="s">
        <v>8</v>
      </c>
      <c r="H21"/>
      <c r="I21" s="22">
        <f t="shared" si="0"/>
        <v>38</v>
      </c>
      <c r="J21" s="23">
        <f t="shared" si="1"/>
        <v>38</v>
      </c>
      <c r="K21" s="23">
        <f t="shared" si="2"/>
        <v>0</v>
      </c>
      <c r="L21" s="23">
        <f t="shared" si="3"/>
        <v>0</v>
      </c>
      <c r="M21" s="24">
        <f t="shared" si="4"/>
        <v>0</v>
      </c>
      <c r="O21" s="22" t="s">
        <v>4</v>
      </c>
      <c r="P21" s="23">
        <f>IF(AND(C21="M",F21="Yes",O21="Yes"),E21,)</f>
        <v>38</v>
      </c>
      <c r="Q21" s="20"/>
      <c r="R21" s="20"/>
      <c r="S21" s="21"/>
      <c r="U21" s="62" t="s">
        <v>62</v>
      </c>
      <c r="V21" s="12"/>
      <c r="W21" s="12"/>
      <c r="X21" s="13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</row>
    <row r="22" spans="1:113" s="3" customFormat="1" ht="20" thickTop="1" thickBot="1">
      <c r="A22" s="54">
        <v>6399</v>
      </c>
      <c r="B22" s="39">
        <v>6422</v>
      </c>
      <c r="C22" s="48" t="s">
        <v>1</v>
      </c>
      <c r="D22" s="48">
        <v>14</v>
      </c>
      <c r="E22" s="48">
        <f t="shared" si="5"/>
        <v>24</v>
      </c>
      <c r="F22" s="48" t="s">
        <v>4</v>
      </c>
      <c r="G22" s="52" t="s">
        <v>7</v>
      </c>
      <c r="H22"/>
      <c r="I22" s="22">
        <f t="shared" si="0"/>
        <v>24</v>
      </c>
      <c r="J22" s="23">
        <f t="shared" si="1"/>
        <v>24</v>
      </c>
      <c r="K22" s="23">
        <f t="shared" si="2"/>
        <v>24</v>
      </c>
      <c r="L22" s="23">
        <f t="shared" si="3"/>
        <v>24</v>
      </c>
      <c r="M22" s="24">
        <f t="shared" si="4"/>
        <v>24</v>
      </c>
      <c r="O22" s="22"/>
      <c r="P22" s="23"/>
      <c r="Q22" s="20"/>
      <c r="R22" s="20"/>
      <c r="S22" s="21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</row>
    <row r="23" spans="1:113" s="2" customFormat="1" ht="19" thickTop="1">
      <c r="A23" s="50">
        <v>6793</v>
      </c>
      <c r="B23" s="37">
        <v>7052</v>
      </c>
      <c r="C23" s="51" t="s">
        <v>1</v>
      </c>
      <c r="D23" s="48">
        <v>15</v>
      </c>
      <c r="E23" s="48">
        <f t="shared" si="5"/>
        <v>260</v>
      </c>
      <c r="F23" s="48" t="s">
        <v>4</v>
      </c>
      <c r="G23" s="52" t="s">
        <v>7</v>
      </c>
      <c r="H23"/>
      <c r="I23" s="22">
        <f t="shared" si="0"/>
        <v>260</v>
      </c>
      <c r="J23" s="23">
        <f t="shared" si="1"/>
        <v>260</v>
      </c>
      <c r="K23" s="23">
        <f t="shared" si="2"/>
        <v>260</v>
      </c>
      <c r="L23" s="23">
        <f t="shared" si="3"/>
        <v>260</v>
      </c>
      <c r="M23" s="24">
        <f t="shared" si="4"/>
        <v>260</v>
      </c>
      <c r="N23" s="3"/>
      <c r="O23" s="22"/>
      <c r="P23" s="23"/>
      <c r="Q23" s="20"/>
      <c r="R23" s="20"/>
      <c r="S23" s="21"/>
      <c r="T23"/>
      <c r="U23" s="66" t="s">
        <v>42</v>
      </c>
      <c r="V23" s="67"/>
      <c r="W23" s="67"/>
      <c r="X23" s="68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</row>
    <row r="24" spans="1:113" s="2" customFormat="1" ht="18">
      <c r="A24" s="50">
        <v>7053</v>
      </c>
      <c r="B24" s="37">
        <v>7053</v>
      </c>
      <c r="C24" s="51" t="s">
        <v>0</v>
      </c>
      <c r="D24" s="48"/>
      <c r="E24" s="48">
        <f t="shared" si="5"/>
        <v>1</v>
      </c>
      <c r="F24" s="48" t="s">
        <v>4</v>
      </c>
      <c r="G24" s="52" t="s">
        <v>8</v>
      </c>
      <c r="H24"/>
      <c r="I24" s="22">
        <f t="shared" si="0"/>
        <v>1</v>
      </c>
      <c r="J24" s="23">
        <f t="shared" si="1"/>
        <v>1</v>
      </c>
      <c r="K24" s="23">
        <f t="shared" si="2"/>
        <v>0</v>
      </c>
      <c r="L24" s="23">
        <f t="shared" si="3"/>
        <v>0</v>
      </c>
      <c r="M24" s="24">
        <f t="shared" si="4"/>
        <v>0</v>
      </c>
      <c r="N24" s="3"/>
      <c r="O24" s="22" t="s">
        <v>4</v>
      </c>
      <c r="P24" s="23">
        <f>IF(AND(C24="M",F24="Yes",O24="Yes"),E24,)</f>
        <v>1</v>
      </c>
      <c r="Q24" s="20"/>
      <c r="R24" s="20"/>
      <c r="S24" s="21"/>
      <c r="T24"/>
      <c r="U24" s="69" t="s">
        <v>43</v>
      </c>
      <c r="V24" s="70" t="s">
        <v>45</v>
      </c>
      <c r="W24" s="70" t="s">
        <v>46</v>
      </c>
      <c r="X24" s="71" t="s">
        <v>49</v>
      </c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</row>
    <row r="25" spans="1:113" ht="18">
      <c r="A25" s="53">
        <v>8596</v>
      </c>
      <c r="B25" s="47">
        <v>9129</v>
      </c>
      <c r="C25" s="47" t="s">
        <v>0</v>
      </c>
      <c r="D25" s="48"/>
      <c r="E25" s="48">
        <f t="shared" si="5"/>
        <v>534</v>
      </c>
      <c r="F25" s="48" t="s">
        <v>5</v>
      </c>
      <c r="G25" s="52" t="s">
        <v>32</v>
      </c>
      <c r="I25" s="22">
        <f t="shared" si="0"/>
        <v>534</v>
      </c>
      <c r="J25" s="23">
        <f t="shared" si="1"/>
        <v>0</v>
      </c>
      <c r="K25" s="23">
        <f t="shared" si="2"/>
        <v>0</v>
      </c>
      <c r="L25" s="23">
        <f t="shared" si="3"/>
        <v>0</v>
      </c>
      <c r="M25" s="24">
        <f t="shared" si="4"/>
        <v>0</v>
      </c>
      <c r="N25" s="3"/>
      <c r="O25" s="22" t="s">
        <v>4</v>
      </c>
      <c r="P25" s="23"/>
      <c r="Q25" s="20"/>
      <c r="R25" s="20"/>
      <c r="S25" s="21"/>
      <c r="U25" s="72" t="s">
        <v>53</v>
      </c>
      <c r="V25" s="70" t="s">
        <v>50</v>
      </c>
      <c r="W25" s="70" t="s">
        <v>51</v>
      </c>
      <c r="X25" s="71" t="s">
        <v>49</v>
      </c>
    </row>
    <row r="26" spans="1:113" ht="18">
      <c r="A26" s="54">
        <v>9130</v>
      </c>
      <c r="B26" s="38">
        <v>9365</v>
      </c>
      <c r="C26" s="47" t="s">
        <v>1</v>
      </c>
      <c r="D26" s="48">
        <v>15</v>
      </c>
      <c r="E26" s="48">
        <f t="shared" si="5"/>
        <v>236</v>
      </c>
      <c r="F26" s="48" t="s">
        <v>4</v>
      </c>
      <c r="G26" s="52" t="s">
        <v>7</v>
      </c>
      <c r="I26" s="22">
        <f t="shared" si="0"/>
        <v>236</v>
      </c>
      <c r="J26" s="23">
        <f t="shared" si="1"/>
        <v>236</v>
      </c>
      <c r="K26" s="23">
        <f t="shared" si="2"/>
        <v>236</v>
      </c>
      <c r="L26" s="23">
        <f t="shared" si="3"/>
        <v>236</v>
      </c>
      <c r="M26" s="24">
        <f t="shared" si="4"/>
        <v>236</v>
      </c>
      <c r="N26" s="3"/>
      <c r="O26" s="22"/>
      <c r="P26" s="23"/>
      <c r="Q26" s="20"/>
      <c r="R26" s="20"/>
      <c r="S26" s="21"/>
      <c r="U26" s="69" t="s">
        <v>52</v>
      </c>
      <c r="V26" s="70" t="s">
        <v>50</v>
      </c>
      <c r="W26" s="70" t="s">
        <v>51</v>
      </c>
      <c r="X26" s="71" t="s">
        <v>49</v>
      </c>
    </row>
    <row r="27" spans="1:113" ht="18">
      <c r="A27" s="53">
        <v>9366</v>
      </c>
      <c r="B27" s="38">
        <v>9374</v>
      </c>
      <c r="C27" s="47" t="s">
        <v>0</v>
      </c>
      <c r="D27" s="48"/>
      <c r="E27" s="48">
        <f t="shared" si="5"/>
        <v>9</v>
      </c>
      <c r="F27" s="48" t="s">
        <v>4</v>
      </c>
      <c r="G27" s="52" t="s">
        <v>8</v>
      </c>
      <c r="I27" s="22">
        <f t="shared" si="0"/>
        <v>9</v>
      </c>
      <c r="J27" s="23">
        <f t="shared" si="1"/>
        <v>9</v>
      </c>
      <c r="K27" s="23">
        <f t="shared" si="2"/>
        <v>0</v>
      </c>
      <c r="L27" s="23">
        <f t="shared" si="3"/>
        <v>0</v>
      </c>
      <c r="M27" s="24">
        <f t="shared" si="4"/>
        <v>0</v>
      </c>
      <c r="N27" s="3"/>
      <c r="O27" s="22" t="s">
        <v>4</v>
      </c>
      <c r="P27" s="23">
        <f>IF(AND(C27="M",F27="Yes",O27="Yes"),E27,)</f>
        <v>9</v>
      </c>
      <c r="Q27" s="20"/>
      <c r="R27" s="20"/>
      <c r="S27" s="21"/>
      <c r="T27" s="3"/>
      <c r="U27" s="72" t="s">
        <v>59</v>
      </c>
      <c r="V27" s="73" t="s">
        <v>55</v>
      </c>
      <c r="W27" s="70" t="s">
        <v>56</v>
      </c>
      <c r="X27" s="71" t="s">
        <v>57</v>
      </c>
      <c r="Y27" s="1"/>
      <c r="Z27" s="3"/>
      <c r="AA27" s="3"/>
      <c r="AB27" s="3"/>
      <c r="AC27" s="3"/>
    </row>
    <row r="28" spans="1:113" s="2" customFormat="1" ht="19" thickBot="1">
      <c r="A28" s="50">
        <v>10484</v>
      </c>
      <c r="B28" s="37">
        <v>10705</v>
      </c>
      <c r="C28" s="51" t="s">
        <v>0</v>
      </c>
      <c r="D28" s="48"/>
      <c r="E28" s="48">
        <f t="shared" si="5"/>
        <v>222</v>
      </c>
      <c r="F28" s="48" t="s">
        <v>5</v>
      </c>
      <c r="G28" s="52" t="s">
        <v>33</v>
      </c>
      <c r="H28"/>
      <c r="I28" s="22">
        <f t="shared" si="0"/>
        <v>222</v>
      </c>
      <c r="J28" s="23">
        <f t="shared" si="1"/>
        <v>0</v>
      </c>
      <c r="K28" s="23">
        <f t="shared" si="2"/>
        <v>0</v>
      </c>
      <c r="L28" s="23">
        <f t="shared" si="3"/>
        <v>0</v>
      </c>
      <c r="M28" s="24">
        <f t="shared" si="4"/>
        <v>0</v>
      </c>
      <c r="N28" s="3"/>
      <c r="O28" s="22" t="s">
        <v>5</v>
      </c>
      <c r="P28" s="23"/>
      <c r="Q28" s="20"/>
      <c r="R28" s="20"/>
      <c r="S28" s="21"/>
      <c r="T28" s="3"/>
      <c r="U28" s="74" t="s">
        <v>60</v>
      </c>
      <c r="V28" s="75"/>
      <c r="W28" s="75"/>
      <c r="X28" s="76"/>
      <c r="Y28" s="3"/>
      <c r="Z28" s="3"/>
      <c r="AA28" s="3"/>
      <c r="AB28" s="3"/>
      <c r="AC28" s="3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</row>
    <row r="29" spans="1:113" ht="20" thickTop="1" thickBot="1">
      <c r="A29" s="53">
        <v>11574</v>
      </c>
      <c r="B29" s="38">
        <v>11815</v>
      </c>
      <c r="C29" s="47" t="s">
        <v>1</v>
      </c>
      <c r="D29" s="48">
        <v>15</v>
      </c>
      <c r="E29" s="48">
        <f t="shared" si="5"/>
        <v>242</v>
      </c>
      <c r="F29" s="48" t="s">
        <v>4</v>
      </c>
      <c r="G29" s="52" t="s">
        <v>7</v>
      </c>
      <c r="I29" s="22">
        <f t="shared" si="0"/>
        <v>242</v>
      </c>
      <c r="J29" s="23">
        <f t="shared" si="1"/>
        <v>242</v>
      </c>
      <c r="K29" s="23">
        <f t="shared" si="2"/>
        <v>242</v>
      </c>
      <c r="L29" s="23">
        <f t="shared" si="3"/>
        <v>242</v>
      </c>
      <c r="M29" s="24">
        <f t="shared" si="4"/>
        <v>242</v>
      </c>
      <c r="N29" s="3"/>
      <c r="O29" s="22"/>
      <c r="P29" s="23"/>
      <c r="Q29" s="20"/>
      <c r="R29" s="20"/>
      <c r="S29" s="21"/>
      <c r="T29" s="3"/>
      <c r="U29" s="3"/>
      <c r="V29" s="3"/>
      <c r="W29" s="3"/>
      <c r="X29" s="3"/>
      <c r="Y29" s="3"/>
      <c r="Z29" s="3"/>
      <c r="AA29" s="3"/>
      <c r="AB29" s="3"/>
      <c r="AC29" s="3"/>
    </row>
    <row r="30" spans="1:113" ht="19" thickTop="1">
      <c r="A30" s="53">
        <v>11816</v>
      </c>
      <c r="B30" s="38">
        <v>11816</v>
      </c>
      <c r="C30" s="47" t="s">
        <v>0</v>
      </c>
      <c r="D30" s="48"/>
      <c r="E30" s="48">
        <f t="shared" si="5"/>
        <v>1</v>
      </c>
      <c r="F30" s="48" t="s">
        <v>4</v>
      </c>
      <c r="G30" s="52" t="s">
        <v>8</v>
      </c>
      <c r="I30" s="22">
        <f t="shared" si="0"/>
        <v>1</v>
      </c>
      <c r="J30" s="23">
        <f t="shared" si="1"/>
        <v>1</v>
      </c>
      <c r="K30" s="23">
        <f t="shared" si="2"/>
        <v>0</v>
      </c>
      <c r="L30" s="23">
        <f t="shared" si="3"/>
        <v>0</v>
      </c>
      <c r="M30" s="24">
        <f t="shared" si="4"/>
        <v>0</v>
      </c>
      <c r="N30" s="3"/>
      <c r="O30" s="22" t="s">
        <v>4</v>
      </c>
      <c r="P30" s="23">
        <f>IF(AND(C30="M",F30="Yes",O30="Yes"),E30,)</f>
        <v>1</v>
      </c>
      <c r="Q30" s="20"/>
      <c r="R30" s="20"/>
      <c r="S30" s="21"/>
      <c r="T30" s="3"/>
      <c r="U30" s="63" t="s">
        <v>63</v>
      </c>
      <c r="V30" s="77"/>
      <c r="W30" s="77"/>
      <c r="X30" s="78"/>
      <c r="Y30" s="3"/>
      <c r="Z30" s="3"/>
      <c r="AA30" s="3"/>
      <c r="AB30" s="3"/>
      <c r="AC30" s="3"/>
    </row>
    <row r="31" spans="1:113" s="2" customFormat="1" ht="18">
      <c r="A31" s="50">
        <v>12217</v>
      </c>
      <c r="B31" s="37">
        <v>12218</v>
      </c>
      <c r="C31" s="51" t="s">
        <v>2</v>
      </c>
      <c r="D31" s="48">
        <v>19</v>
      </c>
      <c r="E31" s="48">
        <f t="shared" si="5"/>
        <v>2</v>
      </c>
      <c r="F31" s="48" t="s">
        <v>4</v>
      </c>
      <c r="G31" s="52" t="s">
        <v>7</v>
      </c>
      <c r="H31"/>
      <c r="I31" s="22">
        <f t="shared" si="0"/>
        <v>0</v>
      </c>
      <c r="J31" s="23">
        <f t="shared" si="1"/>
        <v>0</v>
      </c>
      <c r="K31" s="23">
        <f t="shared" si="2"/>
        <v>2</v>
      </c>
      <c r="L31" s="23">
        <f t="shared" si="3"/>
        <v>2</v>
      </c>
      <c r="M31" s="24">
        <f t="shared" si="4"/>
        <v>0</v>
      </c>
      <c r="N31" s="3"/>
      <c r="O31" s="22" t="s">
        <v>4</v>
      </c>
      <c r="P31" s="23"/>
      <c r="Q31" s="20"/>
      <c r="R31" s="23">
        <f>IF(AND(C31="A",F31="Yes",O31="Yes"),E31,)</f>
        <v>2</v>
      </c>
      <c r="S31" s="21"/>
      <c r="T31" s="3"/>
      <c r="U31" s="64" t="s">
        <v>115</v>
      </c>
      <c r="V31" s="10"/>
      <c r="W31" s="10"/>
      <c r="X31" s="11"/>
      <c r="Y31" s="3"/>
      <c r="Z31" s="3"/>
      <c r="AA31" s="3"/>
      <c r="AB31" s="3"/>
      <c r="AC31" s="3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</row>
    <row r="32" spans="1:113" s="2" customFormat="1" ht="18">
      <c r="A32" s="50">
        <v>12219</v>
      </c>
      <c r="B32" s="37">
        <v>12397</v>
      </c>
      <c r="C32" s="51" t="s">
        <v>1</v>
      </c>
      <c r="D32" s="48">
        <v>19</v>
      </c>
      <c r="E32" s="48">
        <f t="shared" si="5"/>
        <v>179</v>
      </c>
      <c r="F32" s="48" t="s">
        <v>4</v>
      </c>
      <c r="G32" s="52" t="s">
        <v>7</v>
      </c>
      <c r="H32"/>
      <c r="I32" s="22">
        <f t="shared" si="0"/>
        <v>179</v>
      </c>
      <c r="J32" s="23">
        <f t="shared" si="1"/>
        <v>179</v>
      </c>
      <c r="K32" s="23">
        <f t="shared" si="2"/>
        <v>179</v>
      </c>
      <c r="L32" s="23">
        <f t="shared" si="3"/>
        <v>179</v>
      </c>
      <c r="M32" s="24">
        <f t="shared" si="4"/>
        <v>179</v>
      </c>
      <c r="N32" s="3"/>
      <c r="O32" s="22"/>
      <c r="P32" s="23"/>
      <c r="Q32" s="20"/>
      <c r="R32" s="23"/>
      <c r="S32" s="21"/>
      <c r="T32" s="3"/>
      <c r="U32" s="64" t="s">
        <v>64</v>
      </c>
      <c r="V32" s="10"/>
      <c r="W32" s="10"/>
      <c r="X32" s="11"/>
      <c r="Y32" s="3"/>
      <c r="Z32" s="3"/>
      <c r="AA32" s="3"/>
      <c r="AB32" s="3"/>
      <c r="AC32" s="3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</row>
    <row r="33" spans="1:113" s="2" customFormat="1" ht="19" thickBot="1">
      <c r="A33" s="50">
        <v>12398</v>
      </c>
      <c r="B33" s="37">
        <v>12400</v>
      </c>
      <c r="C33" s="51" t="s">
        <v>2</v>
      </c>
      <c r="D33" s="48">
        <v>19</v>
      </c>
      <c r="E33" s="48">
        <f t="shared" si="5"/>
        <v>3</v>
      </c>
      <c r="F33" s="48" t="s">
        <v>4</v>
      </c>
      <c r="G33" s="52" t="s">
        <v>8</v>
      </c>
      <c r="H33"/>
      <c r="I33" s="22">
        <f t="shared" si="0"/>
        <v>0</v>
      </c>
      <c r="J33" s="23">
        <f t="shared" si="1"/>
        <v>0</v>
      </c>
      <c r="K33" s="23">
        <f t="shared" si="2"/>
        <v>3</v>
      </c>
      <c r="L33" s="23">
        <f t="shared" si="3"/>
        <v>3</v>
      </c>
      <c r="M33" s="24">
        <f t="shared" si="4"/>
        <v>0</v>
      </c>
      <c r="N33" s="3"/>
      <c r="O33" s="22" t="s">
        <v>4</v>
      </c>
      <c r="P33" s="23"/>
      <c r="Q33" s="20"/>
      <c r="R33" s="23">
        <f>IF(AND(C33="A",F33="Yes",O33="Yes"),E33,)</f>
        <v>3</v>
      </c>
      <c r="S33" s="21"/>
      <c r="T33" s="3"/>
      <c r="U33" s="65" t="s">
        <v>65</v>
      </c>
      <c r="V33" s="12"/>
      <c r="W33" s="12"/>
      <c r="X33" s="13"/>
      <c r="Y33" s="3"/>
      <c r="Z33" s="3"/>
      <c r="AA33" s="3"/>
      <c r="AB33" s="3"/>
      <c r="AC33" s="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</row>
    <row r="34" spans="1:113" ht="20" thickTop="1" thickBot="1">
      <c r="A34" s="53">
        <v>12835</v>
      </c>
      <c r="B34" s="39">
        <v>12850</v>
      </c>
      <c r="C34" s="47" t="s">
        <v>0</v>
      </c>
      <c r="D34" s="48"/>
      <c r="E34" s="48">
        <f t="shared" si="5"/>
        <v>16</v>
      </c>
      <c r="F34" s="48" t="s">
        <v>4</v>
      </c>
      <c r="G34" s="52" t="s">
        <v>8</v>
      </c>
      <c r="I34" s="22">
        <f t="shared" si="0"/>
        <v>16</v>
      </c>
      <c r="J34" s="23">
        <f t="shared" si="1"/>
        <v>16</v>
      </c>
      <c r="K34" s="23">
        <f t="shared" si="2"/>
        <v>0</v>
      </c>
      <c r="L34" s="23">
        <f t="shared" si="3"/>
        <v>0</v>
      </c>
      <c r="M34" s="24">
        <f t="shared" si="4"/>
        <v>0</v>
      </c>
      <c r="N34" s="3"/>
      <c r="O34" s="22" t="s">
        <v>4</v>
      </c>
      <c r="P34" s="23">
        <f>IF(AND(C34="M",F34="Yes",O34="Yes"),E34,)</f>
        <v>16</v>
      </c>
      <c r="Q34" s="20"/>
      <c r="R34" s="20"/>
      <c r="S34" s="21"/>
      <c r="T34" s="3"/>
      <c r="U34" s="3"/>
      <c r="V34" s="3"/>
      <c r="W34" s="3"/>
      <c r="X34" s="3"/>
      <c r="Y34" s="3"/>
      <c r="Z34" s="3"/>
      <c r="AA34" s="3"/>
      <c r="AB34" s="3"/>
      <c r="AC34" s="3"/>
    </row>
    <row r="35" spans="1:113" ht="19" thickTop="1">
      <c r="A35" s="53">
        <v>12851</v>
      </c>
      <c r="B35" s="38">
        <v>13127</v>
      </c>
      <c r="C35" s="47" t="s">
        <v>1</v>
      </c>
      <c r="D35" s="48">
        <v>15</v>
      </c>
      <c r="E35" s="48">
        <f t="shared" si="5"/>
        <v>277</v>
      </c>
      <c r="F35" s="48" t="s">
        <v>4</v>
      </c>
      <c r="G35" s="52" t="s">
        <v>7</v>
      </c>
      <c r="I35" s="22">
        <f t="shared" si="0"/>
        <v>277</v>
      </c>
      <c r="J35" s="23">
        <f t="shared" si="1"/>
        <v>277</v>
      </c>
      <c r="K35" s="23">
        <f t="shared" si="2"/>
        <v>277</v>
      </c>
      <c r="L35" s="23">
        <f t="shared" si="3"/>
        <v>277</v>
      </c>
      <c r="M35" s="24">
        <f t="shared" si="4"/>
        <v>277</v>
      </c>
      <c r="N35" s="3"/>
      <c r="O35" s="22"/>
      <c r="P35" s="23"/>
      <c r="Q35" s="20"/>
      <c r="R35" s="20"/>
      <c r="S35" s="21"/>
      <c r="T35" s="3"/>
      <c r="U35" s="79" t="s">
        <v>66</v>
      </c>
      <c r="V35" s="77"/>
      <c r="W35" s="77"/>
      <c r="X35" s="78"/>
      <c r="Y35" s="3"/>
      <c r="Z35" s="3"/>
      <c r="AA35" s="3"/>
      <c r="AB35" s="3"/>
      <c r="AC35" s="3"/>
    </row>
    <row r="36" spans="1:113" ht="18">
      <c r="A36" s="53">
        <v>13128</v>
      </c>
      <c r="B36" s="38">
        <v>13202</v>
      </c>
      <c r="C36" s="47" t="s">
        <v>0</v>
      </c>
      <c r="D36" s="48"/>
      <c r="E36" s="48">
        <f t="shared" si="5"/>
        <v>75</v>
      </c>
      <c r="F36" s="48" t="s">
        <v>4</v>
      </c>
      <c r="G36" s="52" t="s">
        <v>8</v>
      </c>
      <c r="I36" s="22">
        <f t="shared" si="0"/>
        <v>75</v>
      </c>
      <c r="J36" s="23">
        <f t="shared" si="1"/>
        <v>75</v>
      </c>
      <c r="K36" s="23">
        <f t="shared" si="2"/>
        <v>0</v>
      </c>
      <c r="L36" s="23">
        <f t="shared" si="3"/>
        <v>0</v>
      </c>
      <c r="M36" s="24">
        <f t="shared" si="4"/>
        <v>0</v>
      </c>
      <c r="N36" s="3"/>
      <c r="O36" s="22" t="s">
        <v>4</v>
      </c>
      <c r="P36" s="23">
        <f>IF(AND(C36="M",F36="Yes",O36="Yes"),E36,)</f>
        <v>75</v>
      </c>
      <c r="Q36" s="20"/>
      <c r="R36" s="20"/>
      <c r="S36" s="21"/>
      <c r="T36" s="3"/>
      <c r="U36" s="64" t="s">
        <v>67</v>
      </c>
      <c r="V36" s="10"/>
      <c r="W36" s="10"/>
      <c r="X36" s="11"/>
      <c r="Y36" s="3"/>
      <c r="Z36" s="3"/>
      <c r="AA36" s="3"/>
      <c r="AB36" s="3"/>
      <c r="AC36" s="3"/>
    </row>
    <row r="37" spans="1:113" s="2" customFormat="1" ht="18">
      <c r="A37" s="50">
        <v>13203</v>
      </c>
      <c r="B37" s="37">
        <v>13224</v>
      </c>
      <c r="C37" s="51" t="s">
        <v>0</v>
      </c>
      <c r="D37" s="48"/>
      <c r="E37" s="48">
        <f t="shared" si="5"/>
        <v>22</v>
      </c>
      <c r="F37" s="48" t="s">
        <v>4</v>
      </c>
      <c r="G37" s="52" t="s">
        <v>8</v>
      </c>
      <c r="H37"/>
      <c r="I37" s="22">
        <f t="shared" si="0"/>
        <v>22</v>
      </c>
      <c r="J37" s="23">
        <f t="shared" si="1"/>
        <v>22</v>
      </c>
      <c r="K37" s="23">
        <f t="shared" si="2"/>
        <v>0</v>
      </c>
      <c r="L37" s="23">
        <f t="shared" si="3"/>
        <v>0</v>
      </c>
      <c r="M37" s="24">
        <f t="shared" si="4"/>
        <v>0</v>
      </c>
      <c r="N37" s="3"/>
      <c r="O37" s="22" t="s">
        <v>4</v>
      </c>
      <c r="P37" s="23">
        <f>IF(AND(C37="M",F37="Yes",O37="Yes"),E37,)</f>
        <v>22</v>
      </c>
      <c r="Q37" s="20"/>
      <c r="R37" s="20"/>
      <c r="S37" s="21"/>
      <c r="T37" s="3"/>
      <c r="U37" s="64" t="s">
        <v>68</v>
      </c>
      <c r="V37" s="10"/>
      <c r="W37" s="10"/>
      <c r="X37" s="11"/>
      <c r="Y37" s="3"/>
      <c r="Z37" s="3"/>
      <c r="AA37" s="3"/>
      <c r="AB37" s="3"/>
      <c r="AC37" s="3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</row>
    <row r="38" spans="1:113" s="2" customFormat="1" ht="19" thickBot="1">
      <c r="A38" s="50">
        <v>13225</v>
      </c>
      <c r="B38" s="37">
        <v>13457</v>
      </c>
      <c r="C38" s="51" t="s">
        <v>1</v>
      </c>
      <c r="D38" s="48">
        <v>13</v>
      </c>
      <c r="E38" s="48">
        <f t="shared" si="5"/>
        <v>233</v>
      </c>
      <c r="F38" s="48" t="s">
        <v>4</v>
      </c>
      <c r="G38" s="52" t="s">
        <v>7</v>
      </c>
      <c r="H38"/>
      <c r="I38" s="22">
        <f t="shared" si="0"/>
        <v>233</v>
      </c>
      <c r="J38" s="23">
        <f t="shared" si="1"/>
        <v>233</v>
      </c>
      <c r="K38" s="23">
        <f t="shared" si="2"/>
        <v>233</v>
      </c>
      <c r="L38" s="23">
        <f t="shared" si="3"/>
        <v>233</v>
      </c>
      <c r="M38" s="24">
        <f t="shared" si="4"/>
        <v>233</v>
      </c>
      <c r="N38" s="3"/>
      <c r="O38" s="22"/>
      <c r="P38" s="23"/>
      <c r="Q38" s="20"/>
      <c r="R38" s="20"/>
      <c r="S38" s="21"/>
      <c r="T38" s="3"/>
      <c r="U38" s="65" t="s">
        <v>69</v>
      </c>
      <c r="V38" s="12"/>
      <c r="W38" s="12"/>
      <c r="X38" s="13"/>
      <c r="Y38" s="3"/>
      <c r="Z38" s="3"/>
      <c r="AA38" s="3"/>
      <c r="AB38" s="3"/>
      <c r="AC38" s="3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</row>
    <row r="39" spans="1:113" s="2" customFormat="1" ht="20" thickTop="1" thickBot="1">
      <c r="A39" s="50">
        <v>13458</v>
      </c>
      <c r="B39" s="37">
        <v>13462</v>
      </c>
      <c r="C39" s="51" t="s">
        <v>0</v>
      </c>
      <c r="D39" s="48"/>
      <c r="E39" s="48">
        <f t="shared" si="5"/>
        <v>5</v>
      </c>
      <c r="F39" s="48" t="s">
        <v>4</v>
      </c>
      <c r="G39" s="52" t="s">
        <v>8</v>
      </c>
      <c r="H39"/>
      <c r="I39" s="22">
        <f t="shared" si="0"/>
        <v>5</v>
      </c>
      <c r="J39" s="23">
        <f t="shared" si="1"/>
        <v>5</v>
      </c>
      <c r="K39" s="23">
        <f t="shared" si="2"/>
        <v>0</v>
      </c>
      <c r="L39" s="23">
        <f t="shared" si="3"/>
        <v>0</v>
      </c>
      <c r="M39" s="24">
        <f t="shared" si="4"/>
        <v>0</v>
      </c>
      <c r="N39" s="3"/>
      <c r="O39" s="22" t="s">
        <v>4</v>
      </c>
      <c r="P39" s="23">
        <f>IF(AND(C39="M",F39="Yes",O39="Yes"),E39,)</f>
        <v>5</v>
      </c>
      <c r="Q39" s="20"/>
      <c r="R39" s="20"/>
      <c r="S39" s="21"/>
      <c r="T39" s="3"/>
      <c r="U39" s="3"/>
      <c r="V39" s="3"/>
      <c r="W39" s="3"/>
      <c r="X39" s="3"/>
      <c r="Y39" s="3"/>
      <c r="Z39" s="3"/>
      <c r="AA39" s="3"/>
      <c r="AB39" s="3"/>
      <c r="AC39" s="3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</row>
    <row r="40" spans="1:113" ht="19" thickTop="1">
      <c r="A40" s="53">
        <v>14318</v>
      </c>
      <c r="B40" s="39">
        <v>14319</v>
      </c>
      <c r="C40" s="47" t="s">
        <v>2</v>
      </c>
      <c r="D40" s="48">
        <v>15</v>
      </c>
      <c r="E40" s="48">
        <f t="shared" si="5"/>
        <v>2</v>
      </c>
      <c r="F40" s="48" t="s">
        <v>4</v>
      </c>
      <c r="G40" s="52" t="s">
        <v>8</v>
      </c>
      <c r="I40" s="22">
        <f t="shared" si="0"/>
        <v>0</v>
      </c>
      <c r="J40" s="23">
        <f t="shared" si="1"/>
        <v>0</v>
      </c>
      <c r="K40" s="23">
        <f t="shared" si="2"/>
        <v>2</v>
      </c>
      <c r="L40" s="23">
        <f t="shared" si="3"/>
        <v>2</v>
      </c>
      <c r="M40" s="24">
        <f t="shared" si="4"/>
        <v>0</v>
      </c>
      <c r="N40" s="3"/>
      <c r="O40" s="22" t="s">
        <v>4</v>
      </c>
      <c r="P40" s="23"/>
      <c r="Q40" s="20"/>
      <c r="R40" s="23">
        <f>IF(AND(C40="A",F40="Yes",O40="Yes"),E40,)</f>
        <v>2</v>
      </c>
      <c r="S40" s="21"/>
      <c r="T40" s="3"/>
      <c r="U40" s="79" t="s">
        <v>70</v>
      </c>
      <c r="V40" s="77"/>
      <c r="W40" s="77"/>
      <c r="X40" s="78"/>
      <c r="Y40" s="3"/>
      <c r="Z40" s="3"/>
      <c r="AA40" s="3"/>
      <c r="AB40" s="3"/>
      <c r="AC40" s="3"/>
    </row>
    <row r="41" spans="1:113" ht="18">
      <c r="A41" s="53">
        <v>14320</v>
      </c>
      <c r="B41" s="39">
        <v>14542</v>
      </c>
      <c r="C41" s="47" t="s">
        <v>1</v>
      </c>
      <c r="D41" s="48">
        <v>15</v>
      </c>
      <c r="E41" s="48">
        <f t="shared" si="5"/>
        <v>223</v>
      </c>
      <c r="F41" s="48" t="s">
        <v>4</v>
      </c>
      <c r="G41" s="52" t="s">
        <v>7</v>
      </c>
      <c r="I41" s="22">
        <f t="shared" si="0"/>
        <v>223</v>
      </c>
      <c r="J41" s="23">
        <f t="shared" si="1"/>
        <v>223</v>
      </c>
      <c r="K41" s="23">
        <f t="shared" si="2"/>
        <v>223</v>
      </c>
      <c r="L41" s="23">
        <f t="shared" si="3"/>
        <v>223</v>
      </c>
      <c r="M41" s="24">
        <f t="shared" si="4"/>
        <v>223</v>
      </c>
      <c r="N41" s="3"/>
      <c r="O41" s="22"/>
      <c r="P41" s="23"/>
      <c r="Q41" s="20"/>
      <c r="R41" s="20"/>
      <c r="S41" s="21"/>
      <c r="T41" s="3"/>
      <c r="U41" s="64" t="s">
        <v>71</v>
      </c>
      <c r="V41" s="10" t="s">
        <v>72</v>
      </c>
      <c r="W41" s="10" t="s">
        <v>73</v>
      </c>
      <c r="X41" s="11" t="s">
        <v>74</v>
      </c>
      <c r="Y41" s="3"/>
      <c r="Z41" s="3"/>
      <c r="AA41" s="3"/>
      <c r="AB41" s="3"/>
      <c r="AC41" s="3"/>
    </row>
    <row r="42" spans="1:113" ht="18">
      <c r="A42" s="53">
        <v>14543</v>
      </c>
      <c r="B42" s="38">
        <v>14555</v>
      </c>
      <c r="C42" s="47" t="s">
        <v>0</v>
      </c>
      <c r="D42" s="48"/>
      <c r="E42" s="48">
        <f t="shared" si="5"/>
        <v>13</v>
      </c>
      <c r="F42" s="48" t="s">
        <v>4</v>
      </c>
      <c r="G42" s="52" t="s">
        <v>8</v>
      </c>
      <c r="I42" s="22">
        <f t="shared" si="0"/>
        <v>13</v>
      </c>
      <c r="J42" s="23">
        <f t="shared" si="1"/>
        <v>13</v>
      </c>
      <c r="K42" s="23">
        <f t="shared" si="2"/>
        <v>0</v>
      </c>
      <c r="L42" s="23">
        <f t="shared" si="3"/>
        <v>0</v>
      </c>
      <c r="M42" s="24">
        <f t="shared" si="4"/>
        <v>0</v>
      </c>
      <c r="N42" s="3"/>
      <c r="O42" s="22" t="s">
        <v>4</v>
      </c>
      <c r="P42" s="23">
        <f>IF(AND(C42="M",F42="Yes",O42="Yes"),E42,)</f>
        <v>13</v>
      </c>
      <c r="Q42" s="20"/>
      <c r="R42" s="20"/>
      <c r="S42" s="21"/>
      <c r="T42" s="3"/>
      <c r="U42" s="64" t="s">
        <v>75</v>
      </c>
      <c r="V42" s="10" t="s">
        <v>76</v>
      </c>
      <c r="W42" s="10" t="s">
        <v>77</v>
      </c>
      <c r="X42" s="11" t="s">
        <v>78</v>
      </c>
      <c r="Y42" s="3"/>
      <c r="Z42" s="3"/>
      <c r="AA42" s="3"/>
      <c r="AB42" s="3"/>
      <c r="AC42" s="3"/>
    </row>
    <row r="43" spans="1:113" s="2" customFormat="1" ht="18">
      <c r="A43" s="50">
        <v>14723</v>
      </c>
      <c r="B43" s="37">
        <v>14742</v>
      </c>
      <c r="C43" s="51" t="s">
        <v>0</v>
      </c>
      <c r="D43" s="48"/>
      <c r="E43" s="48">
        <f t="shared" si="5"/>
        <v>20</v>
      </c>
      <c r="F43" s="48" t="s">
        <v>4</v>
      </c>
      <c r="G43" s="52" t="s">
        <v>8</v>
      </c>
      <c r="H43"/>
      <c r="I43" s="22">
        <f t="shared" si="0"/>
        <v>20</v>
      </c>
      <c r="J43" s="23">
        <f t="shared" si="1"/>
        <v>20</v>
      </c>
      <c r="K43" s="23">
        <f t="shared" si="2"/>
        <v>0</v>
      </c>
      <c r="L43" s="23">
        <f t="shared" si="3"/>
        <v>0</v>
      </c>
      <c r="M43" s="24">
        <f t="shared" si="4"/>
        <v>0</v>
      </c>
      <c r="N43" s="3"/>
      <c r="O43" s="22" t="s">
        <v>4</v>
      </c>
      <c r="P43" s="23">
        <f>IF(AND(C43="M",F43="Yes",O43="Yes"),E43,)</f>
        <v>20</v>
      </c>
      <c r="Q43" s="20"/>
      <c r="R43" s="20"/>
      <c r="S43" s="21"/>
      <c r="T43" s="3"/>
      <c r="U43" s="64" t="s">
        <v>79</v>
      </c>
      <c r="V43" s="10" t="s">
        <v>80</v>
      </c>
      <c r="W43" s="10" t="s">
        <v>86</v>
      </c>
      <c r="X43" s="11" t="s">
        <v>87</v>
      </c>
      <c r="Y43" s="3"/>
      <c r="Z43" s="3"/>
      <c r="AA43" s="3"/>
      <c r="AB43" s="3"/>
      <c r="AC43" s="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</row>
    <row r="44" spans="1:113" s="2" customFormat="1" ht="18">
      <c r="A44" s="50">
        <v>14743</v>
      </c>
      <c r="B44" s="37">
        <v>14792</v>
      </c>
      <c r="C44" s="51" t="s">
        <v>1</v>
      </c>
      <c r="D44" s="48">
        <v>19</v>
      </c>
      <c r="E44" s="48">
        <f t="shared" si="5"/>
        <v>50</v>
      </c>
      <c r="F44" s="48" t="s">
        <v>4</v>
      </c>
      <c r="G44" s="52" t="s">
        <v>7</v>
      </c>
      <c r="H44"/>
      <c r="I44" s="22">
        <f t="shared" si="0"/>
        <v>50</v>
      </c>
      <c r="J44" s="23">
        <f t="shared" si="1"/>
        <v>50</v>
      </c>
      <c r="K44" s="23">
        <f t="shared" si="2"/>
        <v>50</v>
      </c>
      <c r="L44" s="23">
        <f t="shared" si="3"/>
        <v>50</v>
      </c>
      <c r="M44" s="24">
        <f t="shared" si="4"/>
        <v>50</v>
      </c>
      <c r="N44" s="3"/>
      <c r="O44" s="22"/>
      <c r="P44" s="23"/>
      <c r="Q44" s="20"/>
      <c r="R44" s="20"/>
      <c r="S44" s="21"/>
      <c r="T44" s="3"/>
      <c r="U44" s="64" t="s">
        <v>81</v>
      </c>
      <c r="V44" s="10" t="s">
        <v>82</v>
      </c>
      <c r="W44" s="10" t="s">
        <v>83</v>
      </c>
      <c r="X44" s="11" t="s">
        <v>74</v>
      </c>
      <c r="Y44" s="3"/>
      <c r="Z44" s="3"/>
      <c r="AA44" s="3"/>
      <c r="AB44" s="3"/>
      <c r="AC44" s="3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</row>
    <row r="45" spans="1:113" s="2" customFormat="1" ht="18">
      <c r="A45" s="50">
        <v>14793</v>
      </c>
      <c r="B45" s="37">
        <v>14930</v>
      </c>
      <c r="C45" s="51" t="s">
        <v>0</v>
      </c>
      <c r="D45" s="48"/>
      <c r="E45" s="48">
        <f t="shared" si="5"/>
        <v>138</v>
      </c>
      <c r="F45" s="48" t="s">
        <v>5</v>
      </c>
      <c r="G45" s="52" t="s">
        <v>34</v>
      </c>
      <c r="H45"/>
      <c r="I45" s="22">
        <f t="shared" ref="I45:I76" si="6">IF(OR(C45="M",C45="MA"),E45, )</f>
        <v>138</v>
      </c>
      <c r="J45" s="23">
        <f t="shared" ref="J45:J76" si="7">IF(AND(F45="Yes",OR(C45="M",C45="MA")),E45, )</f>
        <v>0</v>
      </c>
      <c r="K45" s="23">
        <f t="shared" ref="K45:K76" si="8">IF(OR(C45="A",C45="MA"),E45, )</f>
        <v>0</v>
      </c>
      <c r="L45" s="23">
        <f t="shared" ref="L45:L76" si="9">IF(AND(F45="Yes",OR(C45="A",C45="MA")),E45, )</f>
        <v>0</v>
      </c>
      <c r="M45" s="24">
        <f t="shared" ref="M45:M76" si="10">IF(AND(F45="Yes",C45="MA"),E45, )</f>
        <v>0</v>
      </c>
      <c r="N45" s="3"/>
      <c r="O45" s="25" t="s">
        <v>4</v>
      </c>
      <c r="P45" s="23"/>
      <c r="Q45" s="20"/>
      <c r="R45" s="20"/>
      <c r="S45" s="21"/>
      <c r="T45" s="3"/>
      <c r="U45" s="64" t="s">
        <v>84</v>
      </c>
      <c r="V45" s="10"/>
      <c r="W45" s="10"/>
      <c r="X45" s="11"/>
      <c r="Y45" s="3"/>
      <c r="Z45" s="3"/>
      <c r="AA45" s="3"/>
      <c r="AB45" s="3"/>
      <c r="AC45" s="3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</row>
    <row r="46" spans="1:113" ht="19" thickBot="1">
      <c r="A46" s="53">
        <v>15154</v>
      </c>
      <c r="B46" s="39">
        <v>15165</v>
      </c>
      <c r="C46" s="47" t="s">
        <v>0</v>
      </c>
      <c r="D46" s="48"/>
      <c r="E46" s="48">
        <f t="shared" si="5"/>
        <v>12</v>
      </c>
      <c r="F46" s="48" t="s">
        <v>4</v>
      </c>
      <c r="G46" s="52" t="s">
        <v>8</v>
      </c>
      <c r="I46" s="22">
        <f t="shared" si="6"/>
        <v>12</v>
      </c>
      <c r="J46" s="23">
        <f t="shared" si="7"/>
        <v>12</v>
      </c>
      <c r="K46" s="23">
        <f t="shared" si="8"/>
        <v>0</v>
      </c>
      <c r="L46" s="23">
        <f t="shared" si="9"/>
        <v>0</v>
      </c>
      <c r="M46" s="24">
        <f t="shared" si="10"/>
        <v>0</v>
      </c>
      <c r="N46" s="3"/>
      <c r="O46" s="25" t="s">
        <v>4</v>
      </c>
      <c r="P46" s="23">
        <f>IF(AND(C46="M",F46="Yes",O46="Yes"),E46,)</f>
        <v>12</v>
      </c>
      <c r="Q46" s="20"/>
      <c r="R46" s="20"/>
      <c r="S46" s="21"/>
      <c r="T46" s="3"/>
      <c r="U46" s="65" t="s">
        <v>85</v>
      </c>
      <c r="V46" s="12"/>
      <c r="W46" s="12"/>
      <c r="X46" s="13"/>
      <c r="Y46" s="3"/>
      <c r="Z46" s="3"/>
      <c r="AA46" s="3"/>
      <c r="AB46" s="3"/>
      <c r="AC46" s="3"/>
    </row>
    <row r="47" spans="1:113" ht="20" thickTop="1" thickBot="1">
      <c r="A47" s="53">
        <v>15166</v>
      </c>
      <c r="B47" s="38">
        <v>15277</v>
      </c>
      <c r="C47" s="47" t="s">
        <v>1</v>
      </c>
      <c r="D47" s="48">
        <v>15</v>
      </c>
      <c r="E47" s="48">
        <f t="shared" si="5"/>
        <v>112</v>
      </c>
      <c r="F47" s="48" t="s">
        <v>4</v>
      </c>
      <c r="G47" s="52" t="s">
        <v>7</v>
      </c>
      <c r="I47" s="22">
        <f t="shared" si="6"/>
        <v>112</v>
      </c>
      <c r="J47" s="23">
        <f t="shared" si="7"/>
        <v>112</v>
      </c>
      <c r="K47" s="23">
        <f t="shared" si="8"/>
        <v>112</v>
      </c>
      <c r="L47" s="23">
        <f t="shared" si="9"/>
        <v>112</v>
      </c>
      <c r="M47" s="24">
        <f t="shared" si="10"/>
        <v>112</v>
      </c>
      <c r="N47" s="3"/>
      <c r="O47" s="22"/>
      <c r="P47" s="23"/>
      <c r="Q47" s="20"/>
      <c r="R47" s="20"/>
      <c r="S47" s="21"/>
      <c r="T47" s="3"/>
      <c r="U47" s="3"/>
      <c r="V47" s="3"/>
      <c r="W47" s="3"/>
      <c r="X47" s="3"/>
      <c r="Y47" s="3"/>
      <c r="Z47" s="3"/>
      <c r="AA47" s="3"/>
      <c r="AB47" s="3"/>
      <c r="AC47" s="3"/>
    </row>
    <row r="48" spans="1:113" ht="19" thickTop="1">
      <c r="A48" s="53">
        <v>15278</v>
      </c>
      <c r="B48" s="38">
        <v>15295</v>
      </c>
      <c r="C48" s="47" t="s">
        <v>0</v>
      </c>
      <c r="D48" s="48"/>
      <c r="E48" s="48">
        <f t="shared" si="5"/>
        <v>18</v>
      </c>
      <c r="F48" s="48" t="s">
        <v>4</v>
      </c>
      <c r="G48" s="52" t="s">
        <v>8</v>
      </c>
      <c r="I48" s="22">
        <f t="shared" si="6"/>
        <v>18</v>
      </c>
      <c r="J48" s="23">
        <f t="shared" si="7"/>
        <v>18</v>
      </c>
      <c r="K48" s="23">
        <f t="shared" si="8"/>
        <v>0</v>
      </c>
      <c r="L48" s="23">
        <f t="shared" si="9"/>
        <v>0</v>
      </c>
      <c r="M48" s="24">
        <f t="shared" si="10"/>
        <v>0</v>
      </c>
      <c r="N48" s="3"/>
      <c r="O48" s="25" t="s">
        <v>4</v>
      </c>
      <c r="P48" s="23">
        <f>IF(AND(C48="M",F48="Yes",O48="Yes"),E48,)</f>
        <v>18</v>
      </c>
      <c r="Q48" s="20"/>
      <c r="R48" s="20"/>
      <c r="S48" s="21"/>
      <c r="T48" s="3"/>
      <c r="U48" s="79" t="s">
        <v>88</v>
      </c>
      <c r="V48" s="77"/>
      <c r="W48" s="77"/>
      <c r="X48" s="78"/>
      <c r="Y48" s="3"/>
      <c r="Z48" s="3"/>
      <c r="AA48" s="3"/>
      <c r="AB48" s="3"/>
      <c r="AC48" s="3"/>
    </row>
    <row r="49" spans="1:113" s="2" customFormat="1" ht="18">
      <c r="A49" s="50">
        <v>15298</v>
      </c>
      <c r="B49" s="37">
        <v>15299</v>
      </c>
      <c r="C49" s="51" t="s">
        <v>0</v>
      </c>
      <c r="D49" s="48"/>
      <c r="E49" s="48">
        <f t="shared" si="5"/>
        <v>2</v>
      </c>
      <c r="F49" s="48" t="s">
        <v>4</v>
      </c>
      <c r="G49" s="52" t="s">
        <v>8</v>
      </c>
      <c r="H49"/>
      <c r="I49" s="22">
        <f t="shared" si="6"/>
        <v>2</v>
      </c>
      <c r="J49" s="23">
        <f t="shared" si="7"/>
        <v>2</v>
      </c>
      <c r="K49" s="23">
        <f t="shared" si="8"/>
        <v>0</v>
      </c>
      <c r="L49" s="23">
        <f t="shared" si="9"/>
        <v>0</v>
      </c>
      <c r="M49" s="24">
        <f t="shared" si="10"/>
        <v>0</v>
      </c>
      <c r="N49" s="3"/>
      <c r="O49" s="25" t="s">
        <v>4</v>
      </c>
      <c r="P49" s="23">
        <f>IF(AND(C49="M",F49="Yes",O49="Yes"),E49,)</f>
        <v>2</v>
      </c>
      <c r="Q49" s="20"/>
      <c r="R49" s="20"/>
      <c r="S49" s="21"/>
      <c r="T49" s="3"/>
      <c r="U49" s="64" t="s">
        <v>89</v>
      </c>
      <c r="V49" s="10" t="s">
        <v>90</v>
      </c>
      <c r="W49" s="10" t="s">
        <v>91</v>
      </c>
      <c r="X49" s="11" t="s">
        <v>92</v>
      </c>
      <c r="Y49" s="3"/>
      <c r="Z49" s="3"/>
      <c r="AA49" s="3"/>
      <c r="AB49" s="3"/>
      <c r="AC49" s="3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</row>
    <row r="50" spans="1:113" s="2" customFormat="1" ht="18">
      <c r="A50" s="50">
        <v>15300</v>
      </c>
      <c r="B50" s="37">
        <v>15431</v>
      </c>
      <c r="C50" s="51" t="s">
        <v>1</v>
      </c>
      <c r="D50" s="48">
        <v>15</v>
      </c>
      <c r="E50" s="48">
        <f t="shared" si="5"/>
        <v>132</v>
      </c>
      <c r="F50" s="48" t="s">
        <v>4</v>
      </c>
      <c r="G50" s="52" t="s">
        <v>7</v>
      </c>
      <c r="H50"/>
      <c r="I50" s="22">
        <f t="shared" si="6"/>
        <v>132</v>
      </c>
      <c r="J50" s="23">
        <f t="shared" si="7"/>
        <v>132</v>
      </c>
      <c r="K50" s="23">
        <f t="shared" si="8"/>
        <v>132</v>
      </c>
      <c r="L50" s="23">
        <f t="shared" si="9"/>
        <v>132</v>
      </c>
      <c r="M50" s="24">
        <f t="shared" si="10"/>
        <v>132</v>
      </c>
      <c r="N50" s="3"/>
      <c r="O50" s="22"/>
      <c r="P50" s="23"/>
      <c r="Q50" s="20"/>
      <c r="R50" s="20"/>
      <c r="S50" s="21"/>
      <c r="T50" s="3"/>
      <c r="U50" s="64" t="s">
        <v>93</v>
      </c>
      <c r="V50" s="10" t="s">
        <v>94</v>
      </c>
      <c r="W50" s="10" t="s">
        <v>95</v>
      </c>
      <c r="X50" s="11" t="s">
        <v>96</v>
      </c>
      <c r="Y50" s="3"/>
      <c r="Z50" s="3"/>
      <c r="AA50" s="3"/>
      <c r="AB50" s="3"/>
      <c r="AC50" s="3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</row>
    <row r="51" spans="1:113" s="2" customFormat="1" ht="18">
      <c r="A51" s="50">
        <v>15432</v>
      </c>
      <c r="B51" s="37">
        <v>15440</v>
      </c>
      <c r="C51" s="51" t="s">
        <v>0</v>
      </c>
      <c r="D51" s="48"/>
      <c r="E51" s="48">
        <f t="shared" si="5"/>
        <v>9</v>
      </c>
      <c r="F51" s="48" t="s">
        <v>4</v>
      </c>
      <c r="G51" s="52" t="s">
        <v>8</v>
      </c>
      <c r="H51"/>
      <c r="I51" s="22">
        <f t="shared" si="6"/>
        <v>9</v>
      </c>
      <c r="J51" s="23">
        <f t="shared" si="7"/>
        <v>9</v>
      </c>
      <c r="K51" s="23">
        <f t="shared" si="8"/>
        <v>0</v>
      </c>
      <c r="L51" s="23">
        <f t="shared" si="9"/>
        <v>0</v>
      </c>
      <c r="M51" s="24">
        <f t="shared" si="10"/>
        <v>0</v>
      </c>
      <c r="N51" s="3"/>
      <c r="O51" s="25" t="s">
        <v>4</v>
      </c>
      <c r="P51" s="23">
        <f>IF(AND(C51="M",F51="Yes",O51="Yes"),E51,)</f>
        <v>9</v>
      </c>
      <c r="Q51" s="20"/>
      <c r="R51" s="20"/>
      <c r="S51" s="21"/>
      <c r="T51" s="3"/>
      <c r="U51" s="64" t="s">
        <v>97</v>
      </c>
      <c r="V51" s="10" t="s">
        <v>94</v>
      </c>
      <c r="W51" s="10" t="s">
        <v>95</v>
      </c>
      <c r="X51" s="11" t="s">
        <v>96</v>
      </c>
      <c r="Y51" s="3"/>
      <c r="Z51" s="3"/>
      <c r="AA51" s="3"/>
      <c r="AB51" s="3"/>
      <c r="AC51" s="3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</row>
    <row r="52" spans="1:113" ht="18">
      <c r="A52" s="53">
        <v>16058</v>
      </c>
      <c r="B52" s="39">
        <v>16082</v>
      </c>
      <c r="C52" s="47" t="s">
        <v>0</v>
      </c>
      <c r="D52" s="48"/>
      <c r="E52" s="48">
        <f t="shared" si="5"/>
        <v>25</v>
      </c>
      <c r="F52" s="48" t="s">
        <v>4</v>
      </c>
      <c r="G52" s="52" t="s">
        <v>8</v>
      </c>
      <c r="I52" s="22">
        <f t="shared" si="6"/>
        <v>25</v>
      </c>
      <c r="J52" s="23">
        <f t="shared" si="7"/>
        <v>25</v>
      </c>
      <c r="K52" s="23">
        <f t="shared" si="8"/>
        <v>0</v>
      </c>
      <c r="L52" s="23">
        <f t="shared" si="9"/>
        <v>0</v>
      </c>
      <c r="M52" s="24">
        <f t="shared" si="10"/>
        <v>0</v>
      </c>
      <c r="N52" s="3"/>
      <c r="O52" s="25" t="s">
        <v>4</v>
      </c>
      <c r="P52" s="23">
        <f>IF(AND(C52="M",F52="Yes",O52="Yes"),E52,)</f>
        <v>25</v>
      </c>
      <c r="Q52" s="20"/>
      <c r="R52" s="20"/>
      <c r="S52" s="21"/>
      <c r="T52" s="3"/>
      <c r="U52" s="64" t="s">
        <v>98</v>
      </c>
      <c r="V52" s="10" t="s">
        <v>90</v>
      </c>
      <c r="W52" s="10" t="s">
        <v>101</v>
      </c>
      <c r="X52" s="11" t="s">
        <v>92</v>
      </c>
      <c r="Y52" s="3"/>
      <c r="Z52" s="3"/>
      <c r="AA52" s="3"/>
      <c r="AB52" s="3"/>
      <c r="AC52" s="3"/>
    </row>
    <row r="53" spans="1:113" ht="18">
      <c r="A53" s="54">
        <v>16083</v>
      </c>
      <c r="B53" s="38">
        <v>16235</v>
      </c>
      <c r="C53" s="47" t="s">
        <v>1</v>
      </c>
      <c r="D53" s="48">
        <v>15</v>
      </c>
      <c r="E53" s="48">
        <f t="shared" si="5"/>
        <v>153</v>
      </c>
      <c r="F53" s="48" t="s">
        <v>4</v>
      </c>
      <c r="G53" s="52" t="s">
        <v>7</v>
      </c>
      <c r="I53" s="22">
        <f t="shared" si="6"/>
        <v>153</v>
      </c>
      <c r="J53" s="23">
        <f t="shared" si="7"/>
        <v>153</v>
      </c>
      <c r="K53" s="23">
        <f t="shared" si="8"/>
        <v>153</v>
      </c>
      <c r="L53" s="23">
        <f t="shared" si="9"/>
        <v>153</v>
      </c>
      <c r="M53" s="24">
        <f t="shared" si="10"/>
        <v>153</v>
      </c>
      <c r="N53" s="3"/>
      <c r="O53" s="22"/>
      <c r="P53" s="23"/>
      <c r="Q53" s="20"/>
      <c r="R53" s="20"/>
      <c r="S53" s="21"/>
      <c r="T53" s="3"/>
      <c r="U53" s="64" t="s">
        <v>99</v>
      </c>
      <c r="V53" s="10"/>
      <c r="W53" s="10"/>
      <c r="X53" s="11"/>
      <c r="Y53" s="3"/>
      <c r="Z53" s="3"/>
      <c r="AA53" s="3"/>
      <c r="AB53" s="3"/>
      <c r="AC53" s="3"/>
    </row>
    <row r="54" spans="1:113" ht="18">
      <c r="A54" s="55">
        <v>16236</v>
      </c>
      <c r="B54" s="38">
        <v>16236</v>
      </c>
      <c r="C54" s="47" t="s">
        <v>2</v>
      </c>
      <c r="D54" s="48">
        <v>19</v>
      </c>
      <c r="E54" s="48">
        <f t="shared" si="5"/>
        <v>1</v>
      </c>
      <c r="F54" s="48" t="s">
        <v>4</v>
      </c>
      <c r="G54" s="52" t="s">
        <v>8</v>
      </c>
      <c r="I54" s="22">
        <f t="shared" si="6"/>
        <v>0</v>
      </c>
      <c r="J54" s="23">
        <f t="shared" si="7"/>
        <v>0</v>
      </c>
      <c r="K54" s="23">
        <f t="shared" si="8"/>
        <v>1</v>
      </c>
      <c r="L54" s="23">
        <f t="shared" si="9"/>
        <v>1</v>
      </c>
      <c r="M54" s="24">
        <f t="shared" si="10"/>
        <v>0</v>
      </c>
      <c r="N54" s="3"/>
      <c r="O54" s="25" t="s">
        <v>4</v>
      </c>
      <c r="P54" s="23"/>
      <c r="Q54" s="20"/>
      <c r="R54" s="23">
        <f>IF(AND(C54="A",F54="Yes",O54="Yes"),E54,)</f>
        <v>1</v>
      </c>
      <c r="S54" s="21"/>
      <c r="T54" s="3"/>
      <c r="U54" s="64" t="s">
        <v>102</v>
      </c>
      <c r="V54" s="10"/>
      <c r="W54" s="10"/>
      <c r="X54" s="11"/>
      <c r="Y54" s="3"/>
      <c r="Z54" s="3"/>
      <c r="AA54" s="3"/>
      <c r="AB54" s="3"/>
      <c r="AC54" s="3"/>
    </row>
    <row r="55" spans="1:113" s="2" customFormat="1" ht="19" thickBot="1">
      <c r="A55" s="50">
        <v>16761</v>
      </c>
      <c r="B55" s="37">
        <v>16883</v>
      </c>
      <c r="C55" s="51" t="s">
        <v>0</v>
      </c>
      <c r="D55" s="48"/>
      <c r="E55" s="48">
        <f t="shared" si="5"/>
        <v>123</v>
      </c>
      <c r="F55" s="48" t="s">
        <v>5</v>
      </c>
      <c r="G55" s="52" t="s">
        <v>35</v>
      </c>
      <c r="H55"/>
      <c r="I55" s="22">
        <f t="shared" si="6"/>
        <v>123</v>
      </c>
      <c r="J55" s="23">
        <f t="shared" si="7"/>
        <v>0</v>
      </c>
      <c r="K55" s="23">
        <f t="shared" si="8"/>
        <v>0</v>
      </c>
      <c r="L55" s="23">
        <f t="shared" si="9"/>
        <v>0</v>
      </c>
      <c r="M55" s="24">
        <f t="shared" si="10"/>
        <v>0</v>
      </c>
      <c r="N55" s="3"/>
      <c r="O55" s="26" t="s">
        <v>5</v>
      </c>
      <c r="P55" s="23"/>
      <c r="Q55" s="20"/>
      <c r="R55" s="20"/>
      <c r="S55" s="21"/>
      <c r="T55" s="3"/>
      <c r="U55" s="65" t="s">
        <v>100</v>
      </c>
      <c r="V55" s="12"/>
      <c r="W55" s="12"/>
      <c r="X55" s="13"/>
      <c r="Y55" s="3"/>
      <c r="Z55" s="3"/>
      <c r="AA55" s="3"/>
      <c r="AB55" s="3"/>
      <c r="AC55" s="3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</row>
    <row r="56" spans="1:113" ht="19" thickTop="1">
      <c r="A56" s="54">
        <v>27225</v>
      </c>
      <c r="B56" s="39">
        <v>27557</v>
      </c>
      <c r="C56" s="47" t="s">
        <v>2</v>
      </c>
      <c r="D56" s="48">
        <v>13</v>
      </c>
      <c r="E56" s="48">
        <f t="shared" si="5"/>
        <v>333</v>
      </c>
      <c r="F56" s="48" t="s">
        <v>4</v>
      </c>
      <c r="G56" s="52" t="s">
        <v>6</v>
      </c>
      <c r="I56" s="22">
        <f t="shared" si="6"/>
        <v>0</v>
      </c>
      <c r="J56" s="23">
        <f t="shared" si="7"/>
        <v>0</v>
      </c>
      <c r="K56" s="23">
        <f t="shared" si="8"/>
        <v>333</v>
      </c>
      <c r="L56" s="23">
        <f t="shared" si="9"/>
        <v>333</v>
      </c>
      <c r="M56" s="24">
        <f t="shared" si="10"/>
        <v>0</v>
      </c>
      <c r="N56" s="3"/>
      <c r="O56" s="26" t="s">
        <v>5</v>
      </c>
      <c r="P56" s="23"/>
      <c r="Q56" s="20"/>
      <c r="R56" s="20"/>
      <c r="S56" s="24">
        <f>IF(AND(C56="A",F56="Yes",O56="No"),E56,)</f>
        <v>333</v>
      </c>
      <c r="T56" s="3"/>
      <c r="U56" s="3"/>
      <c r="V56" s="3"/>
      <c r="W56" s="3"/>
      <c r="X56" s="3"/>
      <c r="Y56" s="3"/>
      <c r="Z56" s="3"/>
      <c r="AA56" s="3"/>
      <c r="AB56" s="3"/>
      <c r="AC56" s="3"/>
    </row>
    <row r="57" spans="1:113" s="2" customFormat="1" ht="18">
      <c r="A57" s="50">
        <v>30446</v>
      </c>
      <c r="B57" s="37">
        <v>30735</v>
      </c>
      <c r="C57" s="51" t="s">
        <v>0</v>
      </c>
      <c r="D57" s="48"/>
      <c r="E57" s="48">
        <f t="shared" si="5"/>
        <v>290</v>
      </c>
      <c r="F57" s="48" t="s">
        <v>5</v>
      </c>
      <c r="G57" s="52" t="s">
        <v>36</v>
      </c>
      <c r="H57"/>
      <c r="I57" s="22">
        <f t="shared" si="6"/>
        <v>290</v>
      </c>
      <c r="J57" s="23">
        <f t="shared" si="7"/>
        <v>0</v>
      </c>
      <c r="K57" s="23">
        <f t="shared" si="8"/>
        <v>0</v>
      </c>
      <c r="L57" s="23">
        <f t="shared" si="9"/>
        <v>0</v>
      </c>
      <c r="M57" s="24">
        <f t="shared" si="10"/>
        <v>0</v>
      </c>
      <c r="N57" s="3"/>
      <c r="O57" s="26" t="s">
        <v>5</v>
      </c>
      <c r="P57" s="23"/>
      <c r="Q57" s="20"/>
      <c r="R57" s="20"/>
      <c r="S57" s="21"/>
      <c r="T57" s="3"/>
      <c r="U57" s="3"/>
      <c r="V57" s="3"/>
      <c r="W57" s="3"/>
      <c r="X57" s="3"/>
      <c r="Y57" s="3"/>
      <c r="Z57" s="3"/>
      <c r="AA57" s="3"/>
      <c r="AB57" s="3"/>
      <c r="AC57" s="3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</row>
    <row r="58" spans="1:113" s="3" customFormat="1" ht="18">
      <c r="A58" s="54">
        <v>31234</v>
      </c>
      <c r="B58" s="48">
        <v>31296</v>
      </c>
      <c r="C58" s="48" t="s">
        <v>0</v>
      </c>
      <c r="D58" s="48"/>
      <c r="E58" s="48">
        <f t="shared" si="5"/>
        <v>63</v>
      </c>
      <c r="F58" s="48" t="s">
        <v>4</v>
      </c>
      <c r="G58" s="52" t="s">
        <v>8</v>
      </c>
      <c r="H58"/>
      <c r="I58" s="22">
        <f t="shared" si="6"/>
        <v>63</v>
      </c>
      <c r="J58" s="23">
        <f t="shared" si="7"/>
        <v>63</v>
      </c>
      <c r="K58" s="23">
        <f t="shared" si="8"/>
        <v>0</v>
      </c>
      <c r="L58" s="23">
        <f t="shared" si="9"/>
        <v>0</v>
      </c>
      <c r="M58" s="24">
        <f t="shared" si="10"/>
        <v>0</v>
      </c>
      <c r="O58" s="25" t="s">
        <v>4</v>
      </c>
      <c r="P58" s="23">
        <f>IF(AND(C58="M",F58="Yes",O58="Yes"),E58,)</f>
        <v>63</v>
      </c>
      <c r="Q58" s="20"/>
      <c r="R58" s="20"/>
      <c r="S58" s="21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</row>
    <row r="59" spans="1:113" s="3" customFormat="1" ht="18">
      <c r="A59" s="56">
        <v>31297</v>
      </c>
      <c r="B59" s="57">
        <v>31897</v>
      </c>
      <c r="C59" s="48" t="s">
        <v>1</v>
      </c>
      <c r="D59" s="48">
        <v>14</v>
      </c>
      <c r="E59" s="48">
        <f t="shared" si="5"/>
        <v>601</v>
      </c>
      <c r="F59" s="48" t="s">
        <v>4</v>
      </c>
      <c r="G59" s="52" t="s">
        <v>7</v>
      </c>
      <c r="H59"/>
      <c r="I59" s="22">
        <f t="shared" si="6"/>
        <v>601</v>
      </c>
      <c r="J59" s="23">
        <f t="shared" si="7"/>
        <v>601</v>
      </c>
      <c r="K59" s="23">
        <f t="shared" si="8"/>
        <v>601</v>
      </c>
      <c r="L59" s="23">
        <f t="shared" si="9"/>
        <v>601</v>
      </c>
      <c r="M59" s="24">
        <f t="shared" si="10"/>
        <v>601</v>
      </c>
      <c r="O59" s="22"/>
      <c r="P59" s="23"/>
      <c r="Q59" s="20"/>
      <c r="R59" s="20"/>
      <c r="S59" s="21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</row>
    <row r="60" spans="1:113" s="3" customFormat="1" ht="18">
      <c r="A60" s="56">
        <v>31898</v>
      </c>
      <c r="B60" s="57">
        <v>32183</v>
      </c>
      <c r="C60" s="48" t="s">
        <v>0</v>
      </c>
      <c r="D60" s="48"/>
      <c r="E60" s="48">
        <f t="shared" si="5"/>
        <v>286</v>
      </c>
      <c r="F60" s="48" t="s">
        <v>5</v>
      </c>
      <c r="G60" s="52" t="s">
        <v>37</v>
      </c>
      <c r="H60"/>
      <c r="I60" s="22">
        <f t="shared" si="6"/>
        <v>286</v>
      </c>
      <c r="J60" s="23">
        <f t="shared" si="7"/>
        <v>0</v>
      </c>
      <c r="K60" s="23">
        <f t="shared" si="8"/>
        <v>0</v>
      </c>
      <c r="L60" s="23">
        <f t="shared" si="9"/>
        <v>0</v>
      </c>
      <c r="M60" s="24">
        <f t="shared" si="10"/>
        <v>0</v>
      </c>
      <c r="O60" s="25" t="s">
        <v>4</v>
      </c>
      <c r="P60" s="23"/>
      <c r="Q60" s="20"/>
      <c r="R60" s="20"/>
      <c r="S60" s="21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</row>
    <row r="61" spans="1:113" s="3" customFormat="1" ht="18">
      <c r="A61" s="56">
        <v>32184</v>
      </c>
      <c r="B61" s="57">
        <v>36047</v>
      </c>
      <c r="C61" s="48" t="s">
        <v>1</v>
      </c>
      <c r="D61" s="48">
        <v>15</v>
      </c>
      <c r="E61" s="48">
        <f t="shared" si="5"/>
        <v>3864</v>
      </c>
      <c r="F61" s="48" t="s">
        <v>4</v>
      </c>
      <c r="G61" s="52" t="s">
        <v>7</v>
      </c>
      <c r="H61"/>
      <c r="I61" s="22">
        <f t="shared" si="6"/>
        <v>3864</v>
      </c>
      <c r="J61" s="23">
        <f t="shared" si="7"/>
        <v>3864</v>
      </c>
      <c r="K61" s="23">
        <f t="shared" si="8"/>
        <v>3864</v>
      </c>
      <c r="L61" s="23">
        <f t="shared" si="9"/>
        <v>3864</v>
      </c>
      <c r="M61" s="24">
        <f t="shared" si="10"/>
        <v>3864</v>
      </c>
      <c r="O61" s="22"/>
      <c r="P61" s="23"/>
      <c r="Q61" s="20"/>
      <c r="R61" s="20"/>
      <c r="S61" s="2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</row>
    <row r="62" spans="1:113" s="3" customFormat="1" ht="18">
      <c r="A62" s="56">
        <v>36048</v>
      </c>
      <c r="B62" s="57">
        <v>36051</v>
      </c>
      <c r="C62" s="48" t="s">
        <v>0</v>
      </c>
      <c r="D62" s="48"/>
      <c r="E62" s="48">
        <f t="shared" si="5"/>
        <v>4</v>
      </c>
      <c r="F62" s="48" t="s">
        <v>4</v>
      </c>
      <c r="G62" s="52" t="s">
        <v>8</v>
      </c>
      <c r="H62"/>
      <c r="I62" s="22">
        <f t="shared" si="6"/>
        <v>4</v>
      </c>
      <c r="J62" s="23">
        <f t="shared" si="7"/>
        <v>4</v>
      </c>
      <c r="K62" s="23">
        <f t="shared" si="8"/>
        <v>0</v>
      </c>
      <c r="L62" s="23">
        <f t="shared" si="9"/>
        <v>0</v>
      </c>
      <c r="M62" s="24">
        <f t="shared" si="10"/>
        <v>0</v>
      </c>
      <c r="O62" s="25" t="s">
        <v>4</v>
      </c>
      <c r="P62" s="23">
        <f>IF(AND(C62="M",F62="Yes",O62="Yes"),E62,)</f>
        <v>4</v>
      </c>
      <c r="Q62" s="20"/>
      <c r="R62" s="20"/>
      <c r="S62" s="21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</row>
    <row r="63" spans="1:113" s="3" customFormat="1" ht="18">
      <c r="A63" s="56">
        <v>36052</v>
      </c>
      <c r="B63" s="57">
        <v>36242</v>
      </c>
      <c r="C63" s="48" t="s">
        <v>1</v>
      </c>
      <c r="D63" s="48">
        <v>15</v>
      </c>
      <c r="E63" s="48">
        <f t="shared" si="5"/>
        <v>191</v>
      </c>
      <c r="F63" s="48" t="s">
        <v>4</v>
      </c>
      <c r="G63" s="52" t="s">
        <v>7</v>
      </c>
      <c r="H63"/>
      <c r="I63" s="22">
        <f t="shared" si="6"/>
        <v>191</v>
      </c>
      <c r="J63" s="23">
        <f t="shared" si="7"/>
        <v>191</v>
      </c>
      <c r="K63" s="23">
        <f t="shared" si="8"/>
        <v>191</v>
      </c>
      <c r="L63" s="23">
        <f t="shared" si="9"/>
        <v>191</v>
      </c>
      <c r="M63" s="24">
        <f t="shared" si="10"/>
        <v>191</v>
      </c>
      <c r="O63" s="22"/>
      <c r="P63" s="23"/>
      <c r="Q63" s="20"/>
      <c r="R63" s="20"/>
      <c r="S63" s="21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</row>
    <row r="64" spans="1:113" s="3" customFormat="1" ht="18">
      <c r="A64" s="56">
        <v>36243</v>
      </c>
      <c r="B64" s="57">
        <v>36270</v>
      </c>
      <c r="C64" s="48" t="s">
        <v>0</v>
      </c>
      <c r="D64" s="48"/>
      <c r="E64" s="48">
        <f t="shared" si="5"/>
        <v>28</v>
      </c>
      <c r="F64" s="48" t="s">
        <v>4</v>
      </c>
      <c r="G64" s="52" t="s">
        <v>8</v>
      </c>
      <c r="H64"/>
      <c r="I64" s="22">
        <f t="shared" si="6"/>
        <v>28</v>
      </c>
      <c r="J64" s="23">
        <f t="shared" si="7"/>
        <v>28</v>
      </c>
      <c r="K64" s="23">
        <f t="shared" si="8"/>
        <v>0</v>
      </c>
      <c r="L64" s="23">
        <f t="shared" si="9"/>
        <v>0</v>
      </c>
      <c r="M64" s="24">
        <f t="shared" si="10"/>
        <v>0</v>
      </c>
      <c r="O64" s="25" t="s">
        <v>4</v>
      </c>
      <c r="P64" s="23">
        <f>IF(AND(C64="M",F64="Yes",O64="Yes"),E64,)</f>
        <v>28</v>
      </c>
      <c r="Q64" s="20"/>
      <c r="R64" s="20"/>
      <c r="S64" s="21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</row>
    <row r="65" spans="1:113" s="3" customFormat="1" ht="18">
      <c r="A65" s="56">
        <v>36271</v>
      </c>
      <c r="B65" s="57">
        <v>36428</v>
      </c>
      <c r="C65" s="48" t="s">
        <v>1</v>
      </c>
      <c r="D65" s="48">
        <v>15</v>
      </c>
      <c r="E65" s="48">
        <f t="shared" si="5"/>
        <v>158</v>
      </c>
      <c r="F65" s="48" t="s">
        <v>4</v>
      </c>
      <c r="G65" s="52" t="s">
        <v>7</v>
      </c>
      <c r="H65"/>
      <c r="I65" s="22">
        <f t="shared" si="6"/>
        <v>158</v>
      </c>
      <c r="J65" s="23">
        <f t="shared" si="7"/>
        <v>158</v>
      </c>
      <c r="K65" s="23">
        <f t="shared" si="8"/>
        <v>158</v>
      </c>
      <c r="L65" s="23">
        <f t="shared" si="9"/>
        <v>158</v>
      </c>
      <c r="M65" s="24">
        <f t="shared" si="10"/>
        <v>158</v>
      </c>
      <c r="O65" s="22"/>
      <c r="P65" s="23"/>
      <c r="Q65" s="20"/>
      <c r="R65" s="20"/>
      <c r="S65" s="21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</row>
    <row r="66" spans="1:113" s="3" customFormat="1" ht="18">
      <c r="A66" s="56">
        <v>36429</v>
      </c>
      <c r="B66" s="57">
        <v>36465</v>
      </c>
      <c r="C66" s="48" t="s">
        <v>0</v>
      </c>
      <c r="D66" s="48"/>
      <c r="E66" s="48">
        <f t="shared" si="5"/>
        <v>37</v>
      </c>
      <c r="F66" s="48" t="s">
        <v>4</v>
      </c>
      <c r="G66" s="52" t="s">
        <v>8</v>
      </c>
      <c r="H66"/>
      <c r="I66" s="22">
        <f t="shared" si="6"/>
        <v>37</v>
      </c>
      <c r="J66" s="23">
        <f t="shared" si="7"/>
        <v>37</v>
      </c>
      <c r="K66" s="23">
        <f t="shared" si="8"/>
        <v>0</v>
      </c>
      <c r="L66" s="23">
        <f t="shared" si="9"/>
        <v>0</v>
      </c>
      <c r="M66" s="24">
        <f t="shared" si="10"/>
        <v>0</v>
      </c>
      <c r="O66" s="25" t="s">
        <v>4</v>
      </c>
      <c r="P66" s="23">
        <f>IF(AND(C66="M",F66="Yes",O66="Yes"),E66,)</f>
        <v>37</v>
      </c>
      <c r="Q66" s="20"/>
      <c r="R66" s="20"/>
      <c r="S66" s="21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</row>
    <row r="67" spans="1:113" s="3" customFormat="1" ht="18">
      <c r="A67" s="56">
        <v>36466</v>
      </c>
      <c r="B67" s="57">
        <v>36744</v>
      </c>
      <c r="C67" s="48" t="s">
        <v>1</v>
      </c>
      <c r="D67" s="48">
        <v>14</v>
      </c>
      <c r="E67" s="48">
        <f t="shared" si="5"/>
        <v>279</v>
      </c>
      <c r="F67" s="48" t="s">
        <v>4</v>
      </c>
      <c r="G67" s="52" t="s">
        <v>7</v>
      </c>
      <c r="H67"/>
      <c r="I67" s="22">
        <f t="shared" si="6"/>
        <v>279</v>
      </c>
      <c r="J67" s="23">
        <f t="shared" si="7"/>
        <v>279</v>
      </c>
      <c r="K67" s="23">
        <f t="shared" si="8"/>
        <v>279</v>
      </c>
      <c r="L67" s="23">
        <f t="shared" si="9"/>
        <v>279</v>
      </c>
      <c r="M67" s="24">
        <f t="shared" si="10"/>
        <v>279</v>
      </c>
      <c r="O67" s="22"/>
      <c r="P67" s="23"/>
      <c r="Q67" s="20"/>
      <c r="R67" s="20"/>
      <c r="S67" s="21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</row>
    <row r="68" spans="1:113" s="3" customFormat="1" ht="18">
      <c r="A68" s="56">
        <v>36745</v>
      </c>
      <c r="B68" s="57">
        <v>37954</v>
      </c>
      <c r="C68" s="48" t="s">
        <v>0</v>
      </c>
      <c r="D68" s="48"/>
      <c r="E68" s="48">
        <f t="shared" si="5"/>
        <v>1210</v>
      </c>
      <c r="F68" s="48" t="s">
        <v>5</v>
      </c>
      <c r="G68" s="52" t="s">
        <v>38</v>
      </c>
      <c r="H68"/>
      <c r="I68" s="22">
        <f t="shared" si="6"/>
        <v>1210</v>
      </c>
      <c r="J68" s="23">
        <f t="shared" si="7"/>
        <v>0</v>
      </c>
      <c r="K68" s="23">
        <f t="shared" si="8"/>
        <v>0</v>
      </c>
      <c r="L68" s="23">
        <f t="shared" si="9"/>
        <v>0</v>
      </c>
      <c r="M68" s="24">
        <f t="shared" si="10"/>
        <v>0</v>
      </c>
      <c r="O68" s="25" t="s">
        <v>4</v>
      </c>
      <c r="P68" s="23"/>
      <c r="Q68" s="20"/>
      <c r="R68" s="20"/>
      <c r="S68" s="21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</row>
    <row r="69" spans="1:113" s="3" customFormat="1" ht="18">
      <c r="A69" s="56">
        <v>37955</v>
      </c>
      <c r="B69" s="57">
        <v>39535</v>
      </c>
      <c r="C69" s="48" t="s">
        <v>1</v>
      </c>
      <c r="D69" s="48">
        <v>15</v>
      </c>
      <c r="E69" s="48">
        <f t="shared" si="5"/>
        <v>1581</v>
      </c>
      <c r="F69" s="48" t="s">
        <v>4</v>
      </c>
      <c r="G69" s="52" t="s">
        <v>7</v>
      </c>
      <c r="H69"/>
      <c r="I69" s="22">
        <f t="shared" si="6"/>
        <v>1581</v>
      </c>
      <c r="J69" s="23">
        <f t="shared" si="7"/>
        <v>1581</v>
      </c>
      <c r="K69" s="23">
        <f t="shared" si="8"/>
        <v>1581</v>
      </c>
      <c r="L69" s="23">
        <f t="shared" si="9"/>
        <v>1581</v>
      </c>
      <c r="M69" s="24">
        <f t="shared" si="10"/>
        <v>1581</v>
      </c>
      <c r="O69" s="22"/>
      <c r="P69" s="23"/>
      <c r="Q69" s="20"/>
      <c r="R69" s="20"/>
      <c r="S69" s="21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</row>
    <row r="70" spans="1:113" s="3" customFormat="1" ht="18">
      <c r="A70" s="54">
        <v>39536</v>
      </c>
      <c r="B70" s="39">
        <v>39566</v>
      </c>
      <c r="C70" s="48" t="s">
        <v>0</v>
      </c>
      <c r="D70" s="48"/>
      <c r="E70" s="48">
        <f t="shared" si="5"/>
        <v>31</v>
      </c>
      <c r="F70" s="48" t="s">
        <v>4</v>
      </c>
      <c r="G70" s="52" t="s">
        <v>8</v>
      </c>
      <c r="H70"/>
      <c r="I70" s="22">
        <f t="shared" si="6"/>
        <v>31</v>
      </c>
      <c r="J70" s="23">
        <f t="shared" si="7"/>
        <v>31</v>
      </c>
      <c r="K70" s="23">
        <f t="shared" si="8"/>
        <v>0</v>
      </c>
      <c r="L70" s="23">
        <f t="shared" si="9"/>
        <v>0</v>
      </c>
      <c r="M70" s="24">
        <f t="shared" si="10"/>
        <v>0</v>
      </c>
      <c r="O70" s="25" t="s">
        <v>4</v>
      </c>
      <c r="P70" s="23">
        <f>IF(AND(C70="M",F70="Yes",O70="Yes"),E70,)</f>
        <v>31</v>
      </c>
      <c r="Q70" s="20"/>
      <c r="R70" s="20"/>
      <c r="S70" s="21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</row>
    <row r="71" spans="1:113" s="2" customFormat="1" ht="18">
      <c r="A71" s="50">
        <v>39642</v>
      </c>
      <c r="B71" s="37">
        <v>39781</v>
      </c>
      <c r="C71" s="51" t="s">
        <v>0</v>
      </c>
      <c r="D71" s="48"/>
      <c r="E71" s="48">
        <f t="shared" si="5"/>
        <v>140</v>
      </c>
      <c r="F71" s="48" t="s">
        <v>4</v>
      </c>
      <c r="G71" s="52" t="s">
        <v>6</v>
      </c>
      <c r="H71"/>
      <c r="I71" s="22">
        <f t="shared" si="6"/>
        <v>140</v>
      </c>
      <c r="J71" s="23">
        <f t="shared" si="7"/>
        <v>140</v>
      </c>
      <c r="K71" s="23">
        <f t="shared" si="8"/>
        <v>0</v>
      </c>
      <c r="L71" s="23">
        <f t="shared" si="9"/>
        <v>0</v>
      </c>
      <c r="M71" s="24">
        <f t="shared" si="10"/>
        <v>0</v>
      </c>
      <c r="N71" s="3"/>
      <c r="O71" s="25" t="s">
        <v>4</v>
      </c>
      <c r="P71" s="23">
        <f>IF(AND(C71="M",F71="Yes",O71="Yes"),E71,)</f>
        <v>140</v>
      </c>
      <c r="Q71" s="20"/>
      <c r="R71" s="20"/>
      <c r="S71" s="21"/>
      <c r="T71" s="3"/>
      <c r="U71" s="3"/>
      <c r="V71" s="3"/>
      <c r="W71" s="3"/>
      <c r="X71" s="3"/>
      <c r="Y71" s="3"/>
      <c r="Z71" s="3"/>
      <c r="AA71" s="3"/>
      <c r="AB71" s="3"/>
      <c r="AC71" s="3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</row>
    <row r="72" spans="1:113" s="2" customFormat="1" ht="18">
      <c r="A72" s="50">
        <v>39782</v>
      </c>
      <c r="B72" s="37">
        <v>39823</v>
      </c>
      <c r="C72" s="51" t="s">
        <v>1</v>
      </c>
      <c r="D72" s="48">
        <v>15</v>
      </c>
      <c r="E72" s="48">
        <f t="shared" si="5"/>
        <v>42</v>
      </c>
      <c r="F72" s="48" t="s">
        <v>4</v>
      </c>
      <c r="G72" s="52" t="s">
        <v>7</v>
      </c>
      <c r="H72"/>
      <c r="I72" s="22">
        <f t="shared" si="6"/>
        <v>42</v>
      </c>
      <c r="J72" s="23">
        <f t="shared" si="7"/>
        <v>42</v>
      </c>
      <c r="K72" s="23">
        <f t="shared" si="8"/>
        <v>42</v>
      </c>
      <c r="L72" s="23">
        <f t="shared" si="9"/>
        <v>42</v>
      </c>
      <c r="M72" s="24">
        <f t="shared" si="10"/>
        <v>42</v>
      </c>
      <c r="N72" s="3"/>
      <c r="O72" s="22"/>
      <c r="P72" s="23"/>
      <c r="Q72" s="20"/>
      <c r="R72" s="20"/>
      <c r="S72" s="21"/>
      <c r="T72" s="3"/>
      <c r="U72" s="3"/>
      <c r="V72" s="3"/>
      <c r="W72" s="3"/>
      <c r="X72" s="3"/>
      <c r="Y72" s="3"/>
      <c r="Z72" s="3"/>
      <c r="AA72" s="3"/>
      <c r="AB72" s="3"/>
      <c r="AC72" s="3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</row>
    <row r="73" spans="1:113" s="2" customFormat="1" ht="18">
      <c r="A73" s="50">
        <v>39824</v>
      </c>
      <c r="B73" s="37">
        <v>39829</v>
      </c>
      <c r="C73" s="51" t="s">
        <v>0</v>
      </c>
      <c r="D73" s="48"/>
      <c r="E73" s="48">
        <f t="shared" si="5"/>
        <v>6</v>
      </c>
      <c r="F73" s="48" t="s">
        <v>4</v>
      </c>
      <c r="G73" s="52" t="s">
        <v>8</v>
      </c>
      <c r="H73"/>
      <c r="I73" s="22">
        <f t="shared" si="6"/>
        <v>6</v>
      </c>
      <c r="J73" s="23">
        <f t="shared" si="7"/>
        <v>6</v>
      </c>
      <c r="K73" s="23">
        <f t="shared" si="8"/>
        <v>0</v>
      </c>
      <c r="L73" s="23">
        <f t="shared" si="9"/>
        <v>0</v>
      </c>
      <c r="M73" s="24">
        <f t="shared" si="10"/>
        <v>0</v>
      </c>
      <c r="N73" s="3"/>
      <c r="O73" s="25" t="s">
        <v>4</v>
      </c>
      <c r="P73" s="23">
        <f>IF(AND(C73="M",F73="Yes",O73="Yes"),E73,)</f>
        <v>6</v>
      </c>
      <c r="Q73" s="20"/>
      <c r="R73" s="20"/>
      <c r="S73" s="21"/>
      <c r="T73" s="3"/>
      <c r="U73" s="3"/>
      <c r="V73" s="3"/>
      <c r="W73" s="3"/>
      <c r="X73" s="3"/>
      <c r="Y73" s="3"/>
      <c r="Z73" s="3"/>
      <c r="AA73" s="3"/>
      <c r="AB73" s="3"/>
      <c r="AC73" s="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</row>
    <row r="74" spans="1:113" s="2" customFormat="1" ht="18">
      <c r="A74" s="50">
        <v>39830</v>
      </c>
      <c r="B74" s="37">
        <v>40237</v>
      </c>
      <c r="C74" s="51" t="s">
        <v>1</v>
      </c>
      <c r="D74" s="48">
        <v>15</v>
      </c>
      <c r="E74" s="48">
        <f t="shared" si="5"/>
        <v>408</v>
      </c>
      <c r="F74" s="48" t="s">
        <v>4</v>
      </c>
      <c r="G74" s="52" t="s">
        <v>7</v>
      </c>
      <c r="H74"/>
      <c r="I74" s="22">
        <f t="shared" si="6"/>
        <v>408</v>
      </c>
      <c r="J74" s="23">
        <f t="shared" si="7"/>
        <v>408</v>
      </c>
      <c r="K74" s="23">
        <f t="shared" si="8"/>
        <v>408</v>
      </c>
      <c r="L74" s="23">
        <f t="shared" si="9"/>
        <v>408</v>
      </c>
      <c r="M74" s="24">
        <f t="shared" si="10"/>
        <v>408</v>
      </c>
      <c r="N74" s="3"/>
      <c r="O74" s="22"/>
      <c r="P74" s="23"/>
      <c r="Q74" s="20"/>
      <c r="R74" s="20"/>
      <c r="S74" s="21"/>
      <c r="T74" s="3"/>
      <c r="U74" s="3"/>
      <c r="V74" s="3"/>
      <c r="W74" s="3"/>
      <c r="X74" s="3"/>
      <c r="Y74" s="3"/>
      <c r="Z74" s="3"/>
      <c r="AA74" s="3"/>
      <c r="AB74" s="3"/>
      <c r="AC74" s="3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</row>
    <row r="75" spans="1:113" s="2" customFormat="1" ht="18">
      <c r="A75" s="50">
        <v>40238</v>
      </c>
      <c r="B75" s="37">
        <v>40264</v>
      </c>
      <c r="C75" s="51" t="s">
        <v>0</v>
      </c>
      <c r="D75" s="48"/>
      <c r="E75" s="48">
        <f t="shared" si="5"/>
        <v>27</v>
      </c>
      <c r="F75" s="48" t="s">
        <v>4</v>
      </c>
      <c r="G75" s="52" t="s">
        <v>8</v>
      </c>
      <c r="H75"/>
      <c r="I75" s="22">
        <f t="shared" si="6"/>
        <v>27</v>
      </c>
      <c r="J75" s="23">
        <f t="shared" si="7"/>
        <v>27</v>
      </c>
      <c r="K75" s="23">
        <f t="shared" si="8"/>
        <v>0</v>
      </c>
      <c r="L75" s="23">
        <f t="shared" si="9"/>
        <v>0</v>
      </c>
      <c r="M75" s="24">
        <f t="shared" si="10"/>
        <v>0</v>
      </c>
      <c r="N75" s="3"/>
      <c r="O75" s="25" t="s">
        <v>4</v>
      </c>
      <c r="P75" s="23">
        <f>IF(AND(C75="M",F75="Yes",O75="Yes"),E75,)</f>
        <v>27</v>
      </c>
      <c r="Q75" s="20"/>
      <c r="R75" s="20"/>
      <c r="S75" s="21"/>
      <c r="T75" s="3"/>
      <c r="U75" s="3"/>
      <c r="V75" s="3"/>
      <c r="W75" s="3"/>
      <c r="X75" s="3"/>
      <c r="Y75" s="3"/>
      <c r="Z75" s="3"/>
      <c r="AA75" s="3"/>
      <c r="AB75" s="3"/>
      <c r="AC75" s="3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</row>
    <row r="76" spans="1:113" s="2" customFormat="1" ht="18">
      <c r="A76" s="50">
        <v>40265</v>
      </c>
      <c r="B76" s="37">
        <v>40285</v>
      </c>
      <c r="C76" s="51" t="s">
        <v>1</v>
      </c>
      <c r="D76" s="48">
        <v>16</v>
      </c>
      <c r="E76" s="48">
        <f t="shared" si="5"/>
        <v>21</v>
      </c>
      <c r="F76" s="48" t="s">
        <v>4</v>
      </c>
      <c r="G76" s="52" t="s">
        <v>7</v>
      </c>
      <c r="H76"/>
      <c r="I76" s="22">
        <f t="shared" si="6"/>
        <v>21</v>
      </c>
      <c r="J76" s="23">
        <f t="shared" si="7"/>
        <v>21</v>
      </c>
      <c r="K76" s="23">
        <f t="shared" si="8"/>
        <v>21</v>
      </c>
      <c r="L76" s="23">
        <f t="shared" si="9"/>
        <v>21</v>
      </c>
      <c r="M76" s="24">
        <f t="shared" si="10"/>
        <v>21</v>
      </c>
      <c r="N76" s="3"/>
      <c r="O76" s="22"/>
      <c r="P76" s="23"/>
      <c r="Q76" s="20"/>
      <c r="R76" s="20"/>
      <c r="S76" s="21"/>
      <c r="T76" s="3"/>
      <c r="U76" s="3"/>
      <c r="V76" s="3"/>
      <c r="W76" s="3"/>
      <c r="X76" s="3"/>
      <c r="Y76" s="3"/>
      <c r="Z76" s="3"/>
      <c r="AA76" s="3"/>
      <c r="AB76" s="3"/>
      <c r="AC76" s="3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</row>
    <row r="77" spans="1:113" ht="18">
      <c r="A77" s="53">
        <v>40557</v>
      </c>
      <c r="B77" s="38">
        <v>40652</v>
      </c>
      <c r="C77" s="47" t="s">
        <v>0</v>
      </c>
      <c r="D77" s="48"/>
      <c r="E77" s="48">
        <f t="shared" si="5"/>
        <v>96</v>
      </c>
      <c r="F77" s="48" t="s">
        <v>4</v>
      </c>
      <c r="G77" s="52" t="s">
        <v>8</v>
      </c>
      <c r="I77" s="22">
        <f t="shared" ref="I77:I82" si="11">IF(OR(C77="M",C77="MA"),E77, )</f>
        <v>96</v>
      </c>
      <c r="J77" s="23">
        <f t="shared" ref="J77:J82" si="12">IF(AND(F77="Yes",OR(C77="M",C77="MA")),E77, )</f>
        <v>96</v>
      </c>
      <c r="K77" s="23">
        <f t="shared" ref="K77:K82" si="13">IF(OR(C77="A",C77="MA"),E77, )</f>
        <v>0</v>
      </c>
      <c r="L77" s="23">
        <f t="shared" ref="L77:L82" si="14">IF(AND(F77="Yes",OR(C77="A",C77="MA")),E77, )</f>
        <v>0</v>
      </c>
      <c r="M77" s="24">
        <f t="shared" ref="M77:M82" si="15">IF(AND(F77="Yes",C77="MA"),E77, )</f>
        <v>0</v>
      </c>
      <c r="N77" s="3"/>
      <c r="O77" s="22" t="s">
        <v>5</v>
      </c>
      <c r="P77" s="23"/>
      <c r="Q77" s="23">
        <f>IF(AND(C77="M",F77="Yes",O77="No"),E77,)</f>
        <v>96</v>
      </c>
      <c r="R77" s="20"/>
      <c r="S77" s="21"/>
      <c r="T77" s="3"/>
      <c r="U77" s="3"/>
      <c r="V77" s="3"/>
      <c r="W77" s="3"/>
      <c r="X77" s="3"/>
      <c r="Y77" s="3"/>
      <c r="Z77" s="3"/>
      <c r="AA77" s="3"/>
      <c r="AB77" s="3"/>
      <c r="AC77" s="3"/>
    </row>
    <row r="78" spans="1:113" s="2" customFormat="1" ht="18">
      <c r="A78" s="50">
        <v>40765</v>
      </c>
      <c r="B78" s="37">
        <v>40892</v>
      </c>
      <c r="C78" s="51" t="s">
        <v>0</v>
      </c>
      <c r="D78" s="48"/>
      <c r="E78" s="48">
        <f t="shared" ref="E78:E82" si="16">B78-A78+1</f>
        <v>128</v>
      </c>
      <c r="F78" s="48" t="s">
        <v>4</v>
      </c>
      <c r="G78" s="52" t="s">
        <v>6</v>
      </c>
      <c r="H78"/>
      <c r="I78" s="22">
        <f t="shared" si="11"/>
        <v>128</v>
      </c>
      <c r="J78" s="23">
        <f t="shared" si="12"/>
        <v>128</v>
      </c>
      <c r="K78" s="23">
        <f t="shared" si="13"/>
        <v>0</v>
      </c>
      <c r="L78" s="23">
        <f t="shared" si="14"/>
        <v>0</v>
      </c>
      <c r="M78" s="24">
        <f t="shared" si="15"/>
        <v>0</v>
      </c>
      <c r="N78" s="3"/>
      <c r="O78" s="22" t="s">
        <v>5</v>
      </c>
      <c r="P78" s="23"/>
      <c r="Q78" s="23">
        <f>IF(AND(C78="M",F78="Yes",O78="No"),E78,)</f>
        <v>128</v>
      </c>
      <c r="R78" s="20"/>
      <c r="S78" s="21"/>
      <c r="T78" s="3"/>
      <c r="U78" s="3"/>
      <c r="V78" s="3"/>
      <c r="W78" s="3"/>
      <c r="X78" s="3"/>
      <c r="Y78" s="3"/>
      <c r="Z78" s="3"/>
      <c r="AA78" s="3"/>
      <c r="AB78" s="3"/>
      <c r="AC78" s="3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</row>
    <row r="79" spans="1:113" ht="18">
      <c r="A79" s="53">
        <v>40898</v>
      </c>
      <c r="B79" s="38">
        <v>40967</v>
      </c>
      <c r="C79" s="47" t="s">
        <v>0</v>
      </c>
      <c r="D79" s="48"/>
      <c r="E79" s="48">
        <f t="shared" si="16"/>
        <v>70</v>
      </c>
      <c r="F79" s="48" t="s">
        <v>4</v>
      </c>
      <c r="G79" s="52" t="s">
        <v>8</v>
      </c>
      <c r="I79" s="22">
        <f t="shared" si="11"/>
        <v>70</v>
      </c>
      <c r="J79" s="23">
        <f t="shared" si="12"/>
        <v>70</v>
      </c>
      <c r="K79" s="23">
        <f t="shared" si="13"/>
        <v>0</v>
      </c>
      <c r="L79" s="23">
        <f t="shared" si="14"/>
        <v>0</v>
      </c>
      <c r="M79" s="24">
        <f t="shared" si="15"/>
        <v>0</v>
      </c>
      <c r="N79" s="3"/>
      <c r="O79" s="22" t="s">
        <v>5</v>
      </c>
      <c r="P79" s="23"/>
      <c r="Q79" s="23">
        <f>IF(AND(C79="M",F79="Yes",O79="No"),E79,)</f>
        <v>70</v>
      </c>
      <c r="R79" s="20"/>
      <c r="S79" s="21"/>
      <c r="T79" s="3"/>
      <c r="U79" s="3"/>
      <c r="V79" s="3"/>
      <c r="W79" s="3"/>
      <c r="X79" s="3"/>
      <c r="Y79" s="3"/>
      <c r="Z79" s="3"/>
      <c r="AA79" s="3"/>
      <c r="AB79" s="3"/>
      <c r="AC79" s="3"/>
    </row>
    <row r="80" spans="1:113" s="2" customFormat="1" ht="18">
      <c r="A80" s="50">
        <v>43047</v>
      </c>
      <c r="B80" s="37">
        <v>43059</v>
      </c>
      <c r="C80" s="51" t="s">
        <v>0</v>
      </c>
      <c r="D80" s="48"/>
      <c r="E80" s="48">
        <f t="shared" si="16"/>
        <v>13</v>
      </c>
      <c r="F80" s="48" t="s">
        <v>4</v>
      </c>
      <c r="G80" s="52" t="s">
        <v>8</v>
      </c>
      <c r="H80"/>
      <c r="I80" s="22">
        <f t="shared" si="11"/>
        <v>13</v>
      </c>
      <c r="J80" s="23">
        <f t="shared" si="12"/>
        <v>13</v>
      </c>
      <c r="K80" s="23">
        <f t="shared" si="13"/>
        <v>0</v>
      </c>
      <c r="L80" s="23">
        <f t="shared" si="14"/>
        <v>0</v>
      </c>
      <c r="M80" s="24">
        <f t="shared" si="15"/>
        <v>0</v>
      </c>
      <c r="N80" s="3"/>
      <c r="O80" s="25" t="s">
        <v>4</v>
      </c>
      <c r="P80" s="23">
        <f>IF(AND(C80="M",F80="Yes",O80="Yes"),E80,)</f>
        <v>13</v>
      </c>
      <c r="Q80" s="23"/>
      <c r="R80" s="20"/>
      <c r="S80" s="21"/>
      <c r="T80" s="3"/>
      <c r="U80" s="3"/>
      <c r="V80" s="3"/>
      <c r="W80" s="3"/>
      <c r="X80" s="3"/>
      <c r="Y80" s="3"/>
      <c r="Z80" s="3"/>
      <c r="AA80" s="3"/>
      <c r="AB80" s="3"/>
      <c r="AC80" s="3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</row>
    <row r="81" spans="1:113" s="2" customFormat="1" ht="18">
      <c r="A81" s="50">
        <v>43060</v>
      </c>
      <c r="B81" s="37">
        <v>43088</v>
      </c>
      <c r="C81" s="51" t="s">
        <v>1</v>
      </c>
      <c r="D81" s="48">
        <v>16</v>
      </c>
      <c r="E81" s="48">
        <f t="shared" si="16"/>
        <v>29</v>
      </c>
      <c r="F81" s="48" t="s">
        <v>4</v>
      </c>
      <c r="G81" s="52" t="s">
        <v>7</v>
      </c>
      <c r="H81"/>
      <c r="I81" s="22">
        <f t="shared" si="11"/>
        <v>29</v>
      </c>
      <c r="J81" s="23">
        <f t="shared" si="12"/>
        <v>29</v>
      </c>
      <c r="K81" s="23">
        <f t="shared" si="13"/>
        <v>29</v>
      </c>
      <c r="L81" s="23">
        <f t="shared" si="14"/>
        <v>29</v>
      </c>
      <c r="M81" s="24">
        <f t="shared" si="15"/>
        <v>29</v>
      </c>
      <c r="N81" s="3"/>
      <c r="O81" s="22"/>
      <c r="P81" s="23"/>
      <c r="Q81" s="23"/>
      <c r="R81" s="20"/>
      <c r="S81" s="21"/>
      <c r="T81" s="3"/>
      <c r="U81" s="3"/>
      <c r="V81" s="3"/>
      <c r="W81" s="3"/>
      <c r="X81" s="3"/>
      <c r="Y81" s="3"/>
      <c r="Z81" s="3"/>
      <c r="AA81" s="3"/>
      <c r="AB81" s="3"/>
      <c r="AC81" s="3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</row>
    <row r="82" spans="1:113" s="2" customFormat="1" ht="19" thickBot="1">
      <c r="A82" s="50">
        <v>43089</v>
      </c>
      <c r="B82" s="37">
        <v>43091</v>
      </c>
      <c r="C82" s="51" t="s">
        <v>0</v>
      </c>
      <c r="D82" s="48"/>
      <c r="E82" s="48">
        <f t="shared" si="16"/>
        <v>3</v>
      </c>
      <c r="F82" s="48" t="s">
        <v>4</v>
      </c>
      <c r="G82" s="52" t="s">
        <v>8</v>
      </c>
      <c r="H82"/>
      <c r="I82" s="22">
        <f t="shared" si="11"/>
        <v>3</v>
      </c>
      <c r="J82" s="23">
        <f t="shared" si="12"/>
        <v>3</v>
      </c>
      <c r="K82" s="23">
        <f t="shared" si="13"/>
        <v>0</v>
      </c>
      <c r="L82" s="23">
        <f t="shared" si="14"/>
        <v>0</v>
      </c>
      <c r="M82" s="24">
        <f t="shared" si="15"/>
        <v>0</v>
      </c>
      <c r="N82" s="3"/>
      <c r="O82" s="25" t="s">
        <v>4</v>
      </c>
      <c r="P82" s="23">
        <f>IF(AND(C82="M",F82="Yes",O82="Yes"),E82,)</f>
        <v>3</v>
      </c>
      <c r="Q82" s="23"/>
      <c r="R82" s="20"/>
      <c r="S82" s="21"/>
      <c r="T82" s="3"/>
      <c r="U82" s="3"/>
      <c r="V82" s="3"/>
      <c r="W82" s="3"/>
      <c r="X82" s="3"/>
      <c r="Y82" s="3"/>
      <c r="Z82" s="3"/>
      <c r="AA82" s="3"/>
      <c r="AB82" s="3"/>
      <c r="AC82" s="3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</row>
    <row r="83" spans="1:113" ht="17" thickTop="1" thickBot="1">
      <c r="A83" s="62"/>
      <c r="B83" s="14"/>
      <c r="C83" s="58" t="s">
        <v>14</v>
      </c>
      <c r="D83" s="80"/>
      <c r="E83" s="80">
        <f>SUM(E13:E82)</f>
        <v>13706</v>
      </c>
      <c r="F83" s="80"/>
      <c r="G83" s="81"/>
      <c r="I83" s="34">
        <f t="shared" ref="I83" si="17">SUM(I13:I82)</f>
        <v>13340</v>
      </c>
      <c r="J83" s="35">
        <f>SUM(J13:J82)</f>
        <v>10537</v>
      </c>
      <c r="K83" s="35">
        <f t="shared" ref="K83" si="18">SUM(K13:K82)</f>
        <v>9831</v>
      </c>
      <c r="L83" s="35">
        <f t="shared" ref="L83:M83" si="19">SUM(L13:L82)</f>
        <v>9831</v>
      </c>
      <c r="M83" s="36">
        <f t="shared" si="19"/>
        <v>9465</v>
      </c>
      <c r="N83" s="3"/>
      <c r="O83" s="31" t="s">
        <v>14</v>
      </c>
      <c r="P83" s="32">
        <f>SUM(P13:P82)</f>
        <v>778</v>
      </c>
      <c r="Q83" s="32">
        <f>SUM(Q13:Q82)</f>
        <v>294</v>
      </c>
      <c r="R83" s="32">
        <f t="shared" ref="R83:S83" si="20">SUM(R13:R82)</f>
        <v>8</v>
      </c>
      <c r="S83" s="33">
        <f t="shared" si="20"/>
        <v>358</v>
      </c>
      <c r="T83" s="3"/>
      <c r="U83" s="3"/>
      <c r="V83" s="3"/>
      <c r="W83" s="3"/>
      <c r="X83" s="3"/>
      <c r="Y83" s="3"/>
      <c r="Z83" s="3"/>
      <c r="AA83" s="3"/>
      <c r="AB83" s="3"/>
      <c r="AC83" s="3"/>
    </row>
    <row r="84" spans="1:113" ht="17" thickTop="1" thickBot="1">
      <c r="I84" s="30"/>
      <c r="J84" s="30"/>
      <c r="K84" s="30"/>
      <c r="L84" s="30"/>
      <c r="M84" s="30"/>
      <c r="O84" s="27" t="s">
        <v>15</v>
      </c>
      <c r="P84" s="28">
        <f>AVERAGE(P13:P82)</f>
        <v>26.827586206896552</v>
      </c>
      <c r="Q84" s="28">
        <f t="shared" ref="Q84:S84" si="21">AVERAGE(Q13:Q82)</f>
        <v>98</v>
      </c>
      <c r="R84" s="28">
        <f t="shared" si="21"/>
        <v>2</v>
      </c>
      <c r="S84" s="29">
        <f t="shared" si="21"/>
        <v>179</v>
      </c>
    </row>
    <row r="85" spans="1:113" ht="16" thickTop="1"/>
    <row r="86" spans="1:113">
      <c r="A86" t="s">
        <v>109</v>
      </c>
      <c r="C86">
        <f>SUM(E28+E55+E57)</f>
        <v>635</v>
      </c>
      <c r="I86" t="s">
        <v>114</v>
      </c>
      <c r="J86">
        <f>I83-J83</f>
        <v>2803</v>
      </c>
    </row>
    <row r="87" spans="1:113">
      <c r="A87" t="s">
        <v>108</v>
      </c>
      <c r="C87">
        <f>SUM(E25+E45+E60+E68)</f>
        <v>2168</v>
      </c>
      <c r="D87"/>
      <c r="E87"/>
      <c r="F87"/>
      <c r="G87"/>
    </row>
    <row r="88" spans="1:113">
      <c r="D88"/>
      <c r="E88"/>
      <c r="F88"/>
      <c r="G88"/>
      <c r="O88"/>
    </row>
    <row r="89" spans="1:113">
      <c r="D89"/>
      <c r="E89"/>
      <c r="F89"/>
      <c r="G89"/>
      <c r="O89"/>
    </row>
    <row r="90" spans="1:113">
      <c r="D90"/>
      <c r="E90"/>
      <c r="F90"/>
      <c r="G90"/>
      <c r="O90"/>
    </row>
    <row r="91" spans="1:113">
      <c r="D91"/>
      <c r="E91"/>
      <c r="F91"/>
      <c r="G91"/>
      <c r="O91"/>
    </row>
    <row r="92" spans="1:113">
      <c r="D92"/>
      <c r="E92"/>
      <c r="F92"/>
      <c r="G92"/>
      <c r="O92"/>
    </row>
    <row r="93" spans="1:113">
      <c r="D93"/>
      <c r="E93"/>
      <c r="F93"/>
      <c r="G93"/>
      <c r="O93"/>
    </row>
    <row r="94" spans="1:113">
      <c r="D94"/>
      <c r="E94"/>
      <c r="F94"/>
      <c r="G94"/>
      <c r="O94"/>
    </row>
    <row r="95" spans="1:113">
      <c r="D95"/>
      <c r="E95"/>
      <c r="F95"/>
      <c r="G95"/>
      <c r="O95"/>
    </row>
    <row r="96" spans="1:113">
      <c r="D96"/>
      <c r="E96"/>
      <c r="F96"/>
      <c r="G96"/>
      <c r="O96"/>
    </row>
    <row r="97" spans="4:15">
      <c r="D97"/>
      <c r="E97"/>
      <c r="F97"/>
      <c r="G97"/>
      <c r="O97"/>
    </row>
    <row r="98" spans="4:15">
      <c r="D98"/>
      <c r="E98"/>
      <c r="F98"/>
      <c r="G98"/>
      <c r="O98"/>
    </row>
    <row r="99" spans="4:15">
      <c r="D99"/>
      <c r="E99"/>
      <c r="F99"/>
      <c r="G99"/>
      <c r="O99"/>
    </row>
    <row r="100" spans="4:15">
      <c r="D100"/>
      <c r="E100"/>
      <c r="G100"/>
      <c r="O100"/>
    </row>
    <row r="101" spans="4:15">
      <c r="D101"/>
      <c r="E101"/>
      <c r="G101"/>
      <c r="O10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trete</dc:creator>
  <cp:lastModifiedBy>Tertrete</cp:lastModifiedBy>
  <dcterms:created xsi:type="dcterms:W3CDTF">2015-09-01T20:33:28Z</dcterms:created>
  <dcterms:modified xsi:type="dcterms:W3CDTF">2015-11-13T15:26:18Z</dcterms:modified>
</cp:coreProperties>
</file>